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mily\OneDrive\Desktop\PI3P soybean paper final\"/>
    </mc:Choice>
  </mc:AlternateContent>
  <xr:revisionPtr revIDLastSave="0" documentId="13_ncr:1_{2E280FD5-9F56-4ACE-A4B5-394000537A76}" xr6:coauthVersionLast="47" xr6:coauthVersionMax="47" xr10:uidLastSave="{00000000-0000-0000-0000-000000000000}"/>
  <bookViews>
    <workbookView xWindow="-108" yWindow="-108" windowWidth="23256" windowHeight="12576" xr2:uid="{685A67FC-E9C4-1547-AB7A-C2DE46C9FDF9}"/>
  </bookViews>
  <sheets>
    <sheet name="Supp Table 4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E4" i="2" l="1"/>
  <c r="AF4" i="2"/>
  <c r="AE5" i="2"/>
  <c r="AF5" i="2"/>
  <c r="AE6" i="2"/>
  <c r="AF6" i="2"/>
  <c r="AI6" i="2"/>
  <c r="AE7" i="2"/>
  <c r="AF7" i="2"/>
  <c r="AE8" i="2"/>
  <c r="AF8" i="2"/>
  <c r="AI8" i="2"/>
  <c r="AE9" i="2"/>
  <c r="AF9" i="2"/>
  <c r="AE10" i="2"/>
  <c r="AF10" i="2"/>
  <c r="AE11" i="2"/>
  <c r="AF11" i="2"/>
  <c r="AE12" i="2"/>
  <c r="AF12" i="2"/>
  <c r="AE13" i="2"/>
  <c r="AF13" i="2"/>
  <c r="AE14" i="2"/>
  <c r="AF14" i="2"/>
  <c r="AE15" i="2"/>
  <c r="AF15" i="2"/>
  <c r="AE16" i="2"/>
  <c r="AF16" i="2"/>
  <c r="AI16" i="2"/>
  <c r="AE17" i="2"/>
  <c r="AF17" i="2"/>
  <c r="AI17" i="2"/>
  <c r="AE18" i="2"/>
  <c r="AF18" i="2"/>
  <c r="AE19" i="2"/>
  <c r="AF19" i="2"/>
  <c r="AE20" i="2"/>
  <c r="AF20" i="2"/>
  <c r="AE21" i="2"/>
  <c r="AF21" i="2"/>
  <c r="AE22" i="2"/>
  <c r="AF22" i="2"/>
  <c r="AE23" i="2"/>
  <c r="AF23" i="2"/>
  <c r="AE24" i="2"/>
  <c r="AF24" i="2"/>
  <c r="AI24" i="2"/>
  <c r="AE25" i="2"/>
  <c r="AF25" i="2"/>
  <c r="AE26" i="2"/>
  <c r="AF26" i="2"/>
  <c r="AE27" i="2"/>
  <c r="AF27" i="2"/>
  <c r="AE28" i="2"/>
  <c r="AF28" i="2"/>
  <c r="AE29" i="2"/>
  <c r="AF29" i="2"/>
  <c r="AE30" i="2"/>
  <c r="AF30" i="2"/>
  <c r="AE31" i="2"/>
  <c r="AF31" i="2"/>
  <c r="AE32" i="2"/>
  <c r="AF32" i="2"/>
  <c r="AE33" i="2"/>
  <c r="AF33" i="2"/>
  <c r="AE34" i="2"/>
  <c r="AF34" i="2"/>
  <c r="AE35" i="2"/>
  <c r="AF35" i="2"/>
  <c r="AI35" i="2"/>
  <c r="AE36" i="2"/>
  <c r="AF36" i="2"/>
  <c r="AE37" i="2"/>
  <c r="AF37" i="2"/>
  <c r="AE38" i="2"/>
  <c r="AF38" i="2"/>
  <c r="AE39" i="2"/>
  <c r="AF39" i="2"/>
  <c r="AE40" i="2"/>
  <c r="AF40" i="2"/>
  <c r="AE41" i="2"/>
  <c r="AF41" i="2"/>
  <c r="AE42" i="2"/>
  <c r="AF42" i="2"/>
  <c r="AE43" i="2"/>
  <c r="AF43" i="2"/>
  <c r="AE44" i="2"/>
  <c r="AF44" i="2"/>
  <c r="AE45" i="2"/>
  <c r="AF45" i="2"/>
  <c r="AE46" i="2"/>
  <c r="AF46" i="2"/>
  <c r="AI46" i="2"/>
  <c r="AE47" i="2"/>
  <c r="AF47" i="2"/>
  <c r="AE48" i="2"/>
  <c r="AF48" i="2"/>
  <c r="AE49" i="2"/>
  <c r="AF49" i="2"/>
  <c r="AE50" i="2"/>
  <c r="AF50" i="2"/>
  <c r="AE51" i="2"/>
  <c r="AF51" i="2"/>
  <c r="AE52" i="2"/>
  <c r="AF52" i="2"/>
  <c r="AE53" i="2"/>
  <c r="AF53" i="2"/>
  <c r="AE54" i="2"/>
  <c r="AF54" i="2"/>
  <c r="AE55" i="2"/>
  <c r="AF55" i="2"/>
  <c r="AE56" i="2"/>
  <c r="AF56" i="2"/>
  <c r="AI56" i="2"/>
  <c r="AE57" i="2"/>
  <c r="AF57" i="2"/>
  <c r="AE58" i="2"/>
  <c r="AF58" i="2"/>
  <c r="AE59" i="2"/>
  <c r="AF59" i="2"/>
  <c r="AI59" i="2"/>
  <c r="AE60" i="2"/>
  <c r="AF60" i="2"/>
  <c r="AE61" i="2"/>
  <c r="AF61" i="2"/>
  <c r="AI61" i="2"/>
  <c r="AE62" i="2"/>
  <c r="AF62" i="2"/>
  <c r="AI62" i="2"/>
  <c r="AE63" i="2"/>
  <c r="AF63" i="2"/>
  <c r="AE64" i="2"/>
  <c r="AF64" i="2"/>
  <c r="AE65" i="2"/>
  <c r="AF65" i="2"/>
  <c r="AE66" i="2"/>
  <c r="AF66" i="2"/>
  <c r="AE67" i="2"/>
  <c r="AF67" i="2"/>
  <c r="AE68" i="2"/>
  <c r="AF68" i="2"/>
  <c r="AE69" i="2"/>
  <c r="AF69" i="2"/>
  <c r="AI69" i="2"/>
  <c r="AE70" i="2"/>
  <c r="AF70" i="2"/>
  <c r="AE71" i="2"/>
  <c r="AF71" i="2"/>
  <c r="AE72" i="2"/>
  <c r="AF72" i="2"/>
  <c r="AI72" i="2"/>
  <c r="AE73" i="2"/>
  <c r="AF73" i="2"/>
  <c r="AE74" i="2"/>
  <c r="AF74" i="2"/>
  <c r="AE75" i="2"/>
  <c r="AF75" i="2"/>
  <c r="AE76" i="2"/>
  <c r="AF76" i="2"/>
  <c r="AI76" i="2"/>
  <c r="AE77" i="2"/>
  <c r="AF77" i="2"/>
  <c r="AE78" i="2"/>
  <c r="AF78" i="2"/>
  <c r="AE79" i="2"/>
  <c r="AF79" i="2"/>
  <c r="AI79" i="2"/>
  <c r="AE80" i="2"/>
  <c r="AF80" i="2"/>
  <c r="AE81" i="2"/>
  <c r="AF81" i="2"/>
  <c r="AE82" i="2"/>
  <c r="AF82" i="2"/>
  <c r="AE83" i="2"/>
  <c r="AF83" i="2"/>
  <c r="AE84" i="2"/>
  <c r="AF84" i="2"/>
  <c r="AE85" i="2"/>
  <c r="AF85" i="2"/>
  <c r="AE86" i="2"/>
  <c r="AF86" i="2"/>
  <c r="AE87" i="2"/>
  <c r="AF87" i="2"/>
  <c r="AE88" i="2"/>
  <c r="AF88" i="2"/>
  <c r="AE89" i="2"/>
  <c r="AF89" i="2"/>
  <c r="AE90" i="2"/>
  <c r="AF90" i="2"/>
  <c r="AI90" i="2"/>
  <c r="AE91" i="2"/>
  <c r="AF91" i="2"/>
  <c r="AE92" i="2"/>
  <c r="AF92" i="2"/>
  <c r="AI92" i="2"/>
  <c r="AE93" i="2"/>
  <c r="AF93" i="2"/>
  <c r="AI93" i="2"/>
  <c r="AE94" i="2"/>
  <c r="AF94" i="2"/>
  <c r="AE95" i="2"/>
  <c r="AF95" i="2"/>
  <c r="AE96" i="2"/>
  <c r="AF96" i="2"/>
  <c r="AE97" i="2"/>
  <c r="AF97" i="2"/>
  <c r="AE98" i="2"/>
  <c r="AF98" i="2"/>
  <c r="AE99" i="2"/>
  <c r="AF99" i="2"/>
  <c r="AI99" i="2"/>
  <c r="AE100" i="2"/>
  <c r="AF100" i="2"/>
  <c r="AE101" i="2"/>
  <c r="AF101" i="2"/>
  <c r="AE102" i="2"/>
  <c r="AF102" i="2"/>
  <c r="AE103" i="2"/>
  <c r="AF103" i="2"/>
  <c r="AE104" i="2"/>
  <c r="AF104" i="2"/>
  <c r="AE105" i="2"/>
  <c r="AF105" i="2"/>
  <c r="AE106" i="2"/>
  <c r="AF106" i="2"/>
  <c r="AE107" i="2"/>
  <c r="AF107" i="2"/>
  <c r="AE108" i="2"/>
  <c r="AF108" i="2"/>
  <c r="AE109" i="2"/>
  <c r="AF109" i="2"/>
  <c r="AE110" i="2"/>
  <c r="AF110" i="2"/>
  <c r="AI110" i="2"/>
  <c r="AE111" i="2"/>
  <c r="AF111" i="2"/>
  <c r="AE112" i="2"/>
  <c r="AF112" i="2"/>
  <c r="AE113" i="2"/>
  <c r="AF113" i="2"/>
  <c r="AE114" i="2"/>
  <c r="AF114" i="2"/>
  <c r="AE115" i="2"/>
  <c r="AF115" i="2"/>
  <c r="AE116" i="2"/>
  <c r="AF116" i="2"/>
  <c r="AE117" i="2"/>
  <c r="AF117" i="2"/>
  <c r="AE118" i="2"/>
  <c r="AF118" i="2"/>
  <c r="AE119" i="2"/>
  <c r="AF119" i="2"/>
  <c r="AE120" i="2"/>
  <c r="AF120" i="2"/>
  <c r="AE121" i="2"/>
  <c r="AF121" i="2"/>
  <c r="AE122" i="2"/>
  <c r="AF122" i="2"/>
  <c r="AE123" i="2"/>
  <c r="AF123" i="2"/>
  <c r="AE124" i="2"/>
  <c r="AF124" i="2"/>
  <c r="AE125" i="2"/>
  <c r="AF125" i="2"/>
  <c r="AE126" i="2"/>
  <c r="AF126" i="2"/>
  <c r="AI126" i="2"/>
  <c r="AE127" i="2"/>
  <c r="AF127" i="2"/>
  <c r="AE128" i="2"/>
  <c r="AF128" i="2"/>
  <c r="AI128" i="2"/>
  <c r="AE129" i="2"/>
  <c r="AF129" i="2"/>
  <c r="AE130" i="2"/>
  <c r="AF130" i="2"/>
  <c r="AE131" i="2"/>
  <c r="AF131" i="2"/>
  <c r="AE132" i="2"/>
  <c r="AF132" i="2"/>
  <c r="AE133" i="2"/>
  <c r="AF133" i="2"/>
  <c r="AI133" i="2"/>
  <c r="AE134" i="2"/>
  <c r="AF134" i="2"/>
  <c r="AE135" i="2"/>
  <c r="AF135" i="2"/>
</calcChain>
</file>

<file path=xl/sharedStrings.xml><?xml version="1.0" encoding="utf-8"?>
<sst xmlns="http://schemas.openxmlformats.org/spreadsheetml/2006/main" count="1487" uniqueCount="495">
  <si>
    <t>GmPH, VAM less increased</t>
  </si>
  <si>
    <t>X</t>
  </si>
  <si>
    <t xml:space="preserve"> </t>
  </si>
  <si>
    <t>AtQSOX2, QSOX2 | quiescin-sulfhydryl oxidase 2; Thioredoxin; QUIESCIN Q6-RELATED SULFHYDRYL OXIDASE; Encodes a protein disulfide isomerase-like (PDIL) protein, a member of a multigene family within the thioredoxin (TRX) superfamily</t>
  </si>
  <si>
    <t>AT2G01270.1</t>
  </si>
  <si>
    <t>Glyma20g27134</t>
  </si>
  <si>
    <t>VAM more increased than GmPH</t>
  </si>
  <si>
    <t>response to hormone; response to gibberellin; negative regulation of gibberellin biosynthetic process; negative regulation of transcription DNA-templated; phosphate ion homeostasis; phosphate ion homeostasis; response to Phosphate starvation, GA‐mediated</t>
  </si>
  <si>
    <t>BW62C | myb domain protein 62; Myb-like DNA-binding domain; MYB-RELATED</t>
  </si>
  <si>
    <t>AT1G68320.1</t>
  </si>
  <si>
    <t>Glyma20g25110</t>
  </si>
  <si>
    <t>GmPH, VAM more increased</t>
  </si>
  <si>
    <t>transcription</t>
  </si>
  <si>
    <t xml:space="preserve">C2H2-like zinc finger protein; transcription factor; </t>
  </si>
  <si>
    <t>AT1G26610.1</t>
  </si>
  <si>
    <t>Glyma20g03240</t>
  </si>
  <si>
    <t>GmPH, VAM unchanged; Control increased</t>
  </si>
  <si>
    <t>circadian rhythm</t>
  </si>
  <si>
    <t>LHY, LHY1 | Homeodomain-like superfamily protein; Myb-like DNA-binding domain; SWI/SNF COMPLEX-RELATED; OS08G0157600 PROTEIN</t>
  </si>
  <si>
    <t>AT1G01060.3</t>
  </si>
  <si>
    <t>Glyma19g45030</t>
  </si>
  <si>
    <t>GmPH, VAM unchanged; Control decreased</t>
  </si>
  <si>
    <t>response to light stimulus; regulation of response to light stimulus</t>
  </si>
  <si>
    <t>PIF3, POC1, PAP3 | phytochrome interacting factor 3; Helix-loop-helix DNA-binding domain; STEROL REGULATORY ELEMENT-BINDING PROTEIN; CENTROMERE-BINDING PROTEIN 1, CBP-1; Acts as a negative regulator of phyB signalling. It degrades rapidly after irradiation of dark grown seedlings in a process controlled by phytochromes</t>
  </si>
  <si>
    <t>AT1G09530.2</t>
  </si>
  <si>
    <t>Glyma19g40980</t>
  </si>
  <si>
    <t>VAM less decreased than GmPH</t>
  </si>
  <si>
    <t>response to hormone; response to abscisic acid</t>
  </si>
  <si>
    <t>AtMYB112 | myb domain protein 112</t>
  </si>
  <si>
    <t>AT1G48000.1</t>
  </si>
  <si>
    <t>Glyma19g40670</t>
  </si>
  <si>
    <t>defense response to other organism; defense response to bacterium; secondary metabolic process; signal transduction; sulfur compound biosynthetic process</t>
  </si>
  <si>
    <t>NA</t>
  </si>
  <si>
    <t>AT5G03110.1</t>
  </si>
  <si>
    <t>Glyma19g36320</t>
  </si>
  <si>
    <t>pollen tube guidance; response to hormone</t>
  </si>
  <si>
    <t>MIK1 Leucine-rich repeat receptor-like protein kinase family protein; Leucine Rich Repeat; Leucine rich repeat N-terminal domain; Protein kinase domain</t>
  </si>
  <si>
    <t>AT4G08850.1</t>
  </si>
  <si>
    <t>Glyma19g35055</t>
  </si>
  <si>
    <t>GmPH less decreased than VAM</t>
  </si>
  <si>
    <t>response to dehydration stress</t>
  </si>
  <si>
    <t>ERD (early-responsive to dehydration stress) family protein; Domain of unknown function DUF221; PROBABLE MEMBRANE PROTEIN; RSN1(YEAST)-RELATED</t>
  </si>
  <si>
    <t>AT4G02900.1</t>
  </si>
  <si>
    <t>Glyma19g33630</t>
  </si>
  <si>
    <t>response to hormone; response to Brassinosteroid</t>
  </si>
  <si>
    <t xml:space="preserve">THE1 (THESEUS1) | protein kinase family protein; Protein tyrosine kinase; a receptor kinase regulated by Brassinosteroids; </t>
  </si>
  <si>
    <t>AT5G54380.1</t>
  </si>
  <si>
    <t>Glyma18g50930</t>
  </si>
  <si>
    <t>Leucine-rich repeat receptor-like protein kinase family protein; Protein kinase domain; Leucine Rich Repeat</t>
  </si>
  <si>
    <t>Glyma18g48960</t>
  </si>
  <si>
    <t>response to carbon dioxide; response to nitrogen compound; nitrogen utilization</t>
  </si>
  <si>
    <t>AMT2 | ammonium transporter 2; Ammonium Transporter Family</t>
  </si>
  <si>
    <t>AT2G38290.1</t>
  </si>
  <si>
    <t>Glyma18g43540</t>
  </si>
  <si>
    <t>response to salt stress; senescence</t>
  </si>
  <si>
    <t>Galactosyltransferase family protein; Galactosyltransferase; Galactoside-binding lectin; BETA-1,3-N-ACETYLGLUCOSAMINYLTRANSFERASE; BETA 1,3-GALACTOSYLTRANSFERASE-RELATED;  Increased sensitivity to salt stress. Premature senescence</t>
  </si>
  <si>
    <t>AT5G62620.1</t>
  </si>
  <si>
    <t>Glyma18g16870</t>
  </si>
  <si>
    <t>GmPH more increased than VAM</t>
  </si>
  <si>
    <t>defense response to other organism</t>
  </si>
  <si>
    <t xml:space="preserve">Bifunctional inhibitor/lipid-transfer protein/seed storage 2S albumin superfamily protein; Predicted to encode a PR (pathogenesis-related) protein. Belongs to the lipid transfer protein (PR-14) family; </t>
  </si>
  <si>
    <t>AT4G33355.1</t>
  </si>
  <si>
    <t>Glyma18g05890</t>
  </si>
  <si>
    <t>positive regulation of stomatal opening; protein phosphorylation</t>
  </si>
  <si>
    <t>PK1B | protein kinase 1B</t>
  </si>
  <si>
    <t>AT2G28930.3</t>
  </si>
  <si>
    <t>Glyma18g04340</t>
  </si>
  <si>
    <t xml:space="preserve">aspartic-type endopeptidase activity; </t>
  </si>
  <si>
    <t>AT2G39710.1</t>
  </si>
  <si>
    <t>Glyma18g04150</t>
  </si>
  <si>
    <t>response to salt stress</t>
  </si>
  <si>
    <t>Encodes a protein involved in salt tolerance, named SIS (Salt Induced Serine rich)</t>
  </si>
  <si>
    <t>AT5G02020.1</t>
  </si>
  <si>
    <t>Glyma18g03740</t>
  </si>
  <si>
    <t>Glyma18g02990</t>
  </si>
  <si>
    <t>Ran BP2/NZF zinc finger-like superfamily protein</t>
  </si>
  <si>
    <t>AT1G67325.1</t>
  </si>
  <si>
    <t>Glyma18g00920</t>
  </si>
  <si>
    <t>Protein of unknown function (DUF1639)</t>
  </si>
  <si>
    <t>AT1G55340.1</t>
  </si>
  <si>
    <t>Glyma17g34910</t>
  </si>
  <si>
    <t xml:space="preserve">AFG1-like ATPase family protein; AFG1-like ATPase; ATPASE N2B; ; </t>
  </si>
  <si>
    <t>AT2G25530.1</t>
  </si>
  <si>
    <t>Glyma17g31700</t>
  </si>
  <si>
    <t>GmPH, VAM less decreased</t>
  </si>
  <si>
    <t>nodulin MtN21 /EamA-like transporter family protein</t>
  </si>
  <si>
    <t>AT4G08290.2</t>
  </si>
  <si>
    <t>Glyma17g31235</t>
  </si>
  <si>
    <t>DNA methylation-dependent heterochromatin assembly; methionine biosynthetic process; positive regulation of histone H3-K9 methylation; response to zinc ion</t>
  </si>
  <si>
    <t>ATCIMS | Cobalamin-independent synthase family protein; Cobalamin-independent synthase, Catalytic domain; Cobalamin-independent synthase, N-terminal domain; TEKTIN RELATED; 5-METHYLTETRAHYDROPTEROYLTRIGLUTAMATE--HOMOCYSTEIN</t>
  </si>
  <si>
    <t>AT5G17920.2</t>
  </si>
  <si>
    <t>Glyma17g23730</t>
  </si>
  <si>
    <t>cold acclimation</t>
  </si>
  <si>
    <t>CBF2, DREB1C, FTQ4, ATCBF2 | C-repeat/DRE binding factor 2; AP2 domain</t>
  </si>
  <si>
    <t>AT4G25470.1</t>
  </si>
  <si>
    <t>Glyma17g14111</t>
  </si>
  <si>
    <t>Disease resistance protein (TIR-NBS-LRR class) family; Leucine Rich Repeat</t>
  </si>
  <si>
    <t>AT5G36930.2</t>
  </si>
  <si>
    <t>Glyma16g33921</t>
  </si>
  <si>
    <t>defense response to other organism; defense response to fungus; defense response to oomycetes; signal transduction</t>
  </si>
  <si>
    <t>disease resistance family protein / LRR family protein; Leucine rich repeat N-terminal domain</t>
  </si>
  <si>
    <t>AT2G34930.1</t>
  </si>
  <si>
    <t>Glyma16g31360</t>
  </si>
  <si>
    <t xml:space="preserve">bromodomain testis-specific protein;; </t>
  </si>
  <si>
    <t>AT5G40600.1</t>
  </si>
  <si>
    <t>Glyma16g07325</t>
  </si>
  <si>
    <t>phylloquinone biosynthetic process</t>
  </si>
  <si>
    <t>Thioesterase superfamily protein</t>
  </si>
  <si>
    <t>AT1G48320.1</t>
  </si>
  <si>
    <t>Glyma15g20870</t>
  </si>
  <si>
    <t>S-adenosyl-L-methionine-dependent methyltransferases superfamily protein; NOP2(YEAST)-RELATED NOL1/NOP2/FMU(SUN) DOMAIN-CONTAINING</t>
  </si>
  <si>
    <t>AT5G66180.2</t>
  </si>
  <si>
    <t>Glyma15g20591</t>
  </si>
  <si>
    <t>Atypical member of the bHLH (basic helix-loop-helix) family of transcriptional factors</t>
  </si>
  <si>
    <t>AT2G18969.1</t>
  </si>
  <si>
    <t>Glyma15g17550</t>
  </si>
  <si>
    <t>Phosphoglycerate mutase family protein</t>
  </si>
  <si>
    <t>AT3G52155.1</t>
  </si>
  <si>
    <t>Glyma15g12963</t>
  </si>
  <si>
    <t xml:space="preserve">ACR4, CR4 | crinkly4; Protein tyrosine kinase; kinase activity, protein binding, protein homodimerization activity, protein serine/threonine kinase activity, transmembrane receptor protein kinase activity; </t>
  </si>
  <si>
    <t>AT3G59420.1</t>
  </si>
  <si>
    <t>Glyma15g03446</t>
  </si>
  <si>
    <t>Protein kinase superfamily protein; Protein tyrosine kinase</t>
  </si>
  <si>
    <t>AT5G56890.1</t>
  </si>
  <si>
    <t>Glyma15g02800</t>
  </si>
  <si>
    <t>hemicellulose metabolic process; plant epidermis development; plant-type cell wall biogenesis; small molecule metabolic process</t>
  </si>
  <si>
    <t>CC1, COMPANION OF CELLULOSE SYNTHASE 1; Late embryogenesis abundant protein</t>
  </si>
  <si>
    <t>AT1G45688.1</t>
  </si>
  <si>
    <t>Glyma15g01890</t>
  </si>
  <si>
    <t>OPCL1 | OPC-8:0 CoA ligase1; AMP-binding enzyme</t>
  </si>
  <si>
    <t>AT1G20510.1</t>
  </si>
  <si>
    <t>Glyma14g39840</t>
  </si>
  <si>
    <t>Major facilitator superfamily protein; Nodulin-like</t>
  </si>
  <si>
    <t>AT2G30300.1</t>
  </si>
  <si>
    <t>Glyma14g38120</t>
  </si>
  <si>
    <t>defense response to other organism; defense response to bacterium; defense response to fungus; defense response by callose deposition; immune response</t>
  </si>
  <si>
    <t>EXO70B1 | exocyst subunit exo70 family protein B1; Exo70 exocyst complex subunit; EXOCYST COMPLEX PROTEIN EXO70-RELATED; EXOCYST COMPLEX PROTEIN EXO70</t>
  </si>
  <si>
    <t>AT5G58430.1</t>
  </si>
  <si>
    <t>Glyma14g37890</t>
  </si>
  <si>
    <t>response to hormone; response to auxin; purine nucleotide biosynthetic process</t>
  </si>
  <si>
    <t>PURC | purin 7 ; SAICAR synthetase; PURINE BIOSYNTHESIS PROTEIN 6/7, PUR6/7; PHOSPHORIBOSYLAMINOIMIDAZOLE-SUCCINOCARBOXAMIDE SYNTHASE</t>
  </si>
  <si>
    <t>AT3G21110.2</t>
  </si>
  <si>
    <t>Glyma14g35690</t>
  </si>
  <si>
    <t>response to hormone; response to jasmonic acid; cellular response to hypoxia; </t>
  </si>
  <si>
    <t>Calcium-binding EF-hand family protein; EF hand</t>
  </si>
  <si>
    <t>AT1G21550.1</t>
  </si>
  <si>
    <t>Glyma14g24810</t>
  </si>
  <si>
    <t>defense response to other organism; regulation of defense response; response to hormone; response to abscisic acid; response to jasmonic acid; response to wounding; cellular response to oxygen-containing compound; regulation of signal transduction; </t>
  </si>
  <si>
    <t>UDP-Glycosyltransferase superfamily protein; UDP-glucoronosyl and UDP-glucosyl transferase; GLUCOSYL/GLUCURONOSYL TRANSFERASES</t>
  </si>
  <si>
    <t>AT5G12890.1</t>
  </si>
  <si>
    <t>Glyma14g04800</t>
  </si>
  <si>
    <t>Homeodomain-like superfamily protein; Myb-like DNA-binding domain</t>
  </si>
  <si>
    <t>AT2G40260.1</t>
  </si>
  <si>
    <t>Glyma14g03527</t>
  </si>
  <si>
    <t>AT3G15900.1</t>
  </si>
  <si>
    <t>Glyma13g44320</t>
  </si>
  <si>
    <t>GmPH, VAM more decreased</t>
  </si>
  <si>
    <t>response to oxidative stress</t>
  </si>
  <si>
    <t>Tetratricopeptide repeat (TPR)-like superfamily protein</t>
  </si>
  <si>
    <t>AT1G80130.1</t>
  </si>
  <si>
    <t>Glyma13g44210</t>
  </si>
  <si>
    <t>defense response to other organism; defense response to bacterium; programmed cell death; regulation of programmed cell death; response to hormone; response to salicylic acid; response to oxidative stress; response to hydrogen peroxide;</t>
  </si>
  <si>
    <t>ATKTI1, KTI1 | kunitz trypsin inhibitor 1; Trypsin and protease inhibitor; involved in modulating programmed cell death in plant-pathogen interactions</t>
  </si>
  <si>
    <t>AT1G73260.1</t>
  </si>
  <si>
    <t>Glyma13g33930</t>
  </si>
  <si>
    <t>zinc finger (C2H2 type) family protein</t>
  </si>
  <si>
    <t>AT4G27240.1</t>
  </si>
  <si>
    <t>Glyma13g32410</t>
  </si>
  <si>
    <t>response to hormone; response to abscisic acid; response to jasmonic acid</t>
  </si>
  <si>
    <t>RCAR9 | PYR1-like 6; Polyketide cyclase / dehydrase and lipid transport</t>
  </si>
  <si>
    <t>AT2G40330.1</t>
  </si>
  <si>
    <t>Glyma13g30210</t>
  </si>
  <si>
    <t>VQ motif</t>
  </si>
  <si>
    <t>AT1G78410.1</t>
  </si>
  <si>
    <t>Glyma13g29005</t>
  </si>
  <si>
    <t>Family of unknown function (DUF716); EPIDIDYMAL MEMBRANE PROTEIN E9-RELATED; proteinase inhibitor I4, serpin</t>
  </si>
  <si>
    <t>AT1G55230.1</t>
  </si>
  <si>
    <t>Glyma13g28040</t>
  </si>
  <si>
    <t>lipid metabolic process</t>
  </si>
  <si>
    <t>SVL5 | SHV3-like 5; Glycerophosphoryl diester phosphodiesterase family</t>
  </si>
  <si>
    <t>AT5G58170.1</t>
  </si>
  <si>
    <t>Glyma13g22290</t>
  </si>
  <si>
    <t>Glyma13g19800</t>
  </si>
  <si>
    <t>Response to cold; Response to osmotic stress; response to salt stress; response to drought stress</t>
  </si>
  <si>
    <t>C2H2-type zinc finger family protein; ; Nuclear C2H2 zinc finger protein.</t>
  </si>
  <si>
    <t>AT3G53600.1</t>
  </si>
  <si>
    <t>Glyma13g19560</t>
  </si>
  <si>
    <t>defense response; regulation of defense response; secondary metabolic process</t>
  </si>
  <si>
    <t>protein-containing complex assembly</t>
  </si>
  <si>
    <t>AT2G37530.1</t>
  </si>
  <si>
    <t>Glyma13g19400</t>
  </si>
  <si>
    <t>Zinc finger, PHD-type</t>
  </si>
  <si>
    <t>AT1G09520.1</t>
  </si>
  <si>
    <t>Glyma13g17840</t>
  </si>
  <si>
    <t xml:space="preserve">defense response to other organism; defense response to bacterium; defense response to fungus; response to hormone; L-pipecolic acid biosynthetic process; cellular response to hypoxia; innate immune response-activating signal transduction; plant-type hypersensitive response; systemic acquired resistance; </t>
  </si>
  <si>
    <t>FMO1 | flavin-dependent monooxygenase 1;  L-pipecolic acid biosynthetic process</t>
  </si>
  <si>
    <t>AT1G19250.1</t>
  </si>
  <si>
    <t>Glyma13g17340</t>
  </si>
  <si>
    <t>Glyma13g17080</t>
  </si>
  <si>
    <t>Replication factor-A C terminal domain</t>
  </si>
  <si>
    <t>Glyma13g14336</t>
  </si>
  <si>
    <t xml:space="preserve">response to hormone; response to abscisic acid; response to salt stress; response to water; signal transduction </t>
  </si>
  <si>
    <t>Plant protein 1589 of unknown function; histidine-tRNA ligase</t>
  </si>
  <si>
    <t>AT3G10250.2</t>
  </si>
  <si>
    <t>Glyma13g02700</t>
  </si>
  <si>
    <t>embryo development ending in seed dormancy; microgametogenesis; regulation of timing of transition from vegetative to reproductive phase; regulation of transcription DNA-templated; seed development; somatic embryogenesis</t>
  </si>
  <si>
    <t>ATHAP2A, NF-YA1 | nuclear factor Y, subunit A1; CCAAT-binding transcription factor (CBF-B/NF-YA) subunit B</t>
  </si>
  <si>
    <t>AT5G12840.4</t>
  </si>
  <si>
    <t>Glyma12g36540</t>
  </si>
  <si>
    <t>defense response to other organism; defense response to fungus; regulation of transcription DNA-templated</t>
  </si>
  <si>
    <t>basic helix-loop-helix (bHLH) DNA-binding superfamily protein</t>
  </si>
  <si>
    <t>AT4G20970.1</t>
  </si>
  <si>
    <t>Glyma12g33260</t>
  </si>
  <si>
    <t>response to hormone; response to jasmonic acid; anthocyanin-containing compound biosynthetic process; regulation of flavonoid biosynthetic process</t>
  </si>
  <si>
    <t>HXXXD-type acyl-transferase family protein</t>
  </si>
  <si>
    <t>AT1G03940.1</t>
  </si>
  <si>
    <t>Glyma12g32660</t>
  </si>
  <si>
    <t>Glyma12g30945</t>
  </si>
  <si>
    <t>Glyma12g25080</t>
  </si>
  <si>
    <t>response to cold; response to freezing</t>
  </si>
  <si>
    <t>MYB14 | myb domain protein 14 ; MYB-RELATED TRANSCRIPTION FACTOR</t>
  </si>
  <si>
    <t>AT2G31180.1</t>
  </si>
  <si>
    <t>Glyma12g11340</t>
  </si>
  <si>
    <t>defense response to other organism; defense response to bacterium; defense response to fungus; immune system process; innate immune response; regulation of defense response; response to hormone; response to jasmonic acid; response to light stimulus; response to oxidative stress; response to inorganic substance; response to toxic substance; secondary metabolic process; small molecule biosynthetic process; ubiquitin-dependent protein catabolic process</t>
  </si>
  <si>
    <t>MATE efflux family protein; MatE; MULTIDRUG RESISTANCE PUMP; DNA DAMAGE-INDUCIBLE PROTEIN</t>
  </si>
  <si>
    <t>AT3G21690.1</t>
  </si>
  <si>
    <t>Glyma12g10620</t>
  </si>
  <si>
    <t>defense response to other organism; defense response to bacterium; defense response to fungus; immune system process; response to hormone; response to abscisic acid; response to light stimulus; response to organic cyclic compound; response to organonitrogen compound; response to oxidative stress; response to salt stress; response to water deprivation; lipid biosynthetic process; </t>
  </si>
  <si>
    <t>Transducin/WD40 repeat-like superfamily protein; WD domain, G-beta repeat; F-BOX AND WD40 DOMAIN PROTEIN</t>
  </si>
  <si>
    <t>AT3G18950.1</t>
  </si>
  <si>
    <t>Glyma12g05172</t>
  </si>
  <si>
    <t>Protein of unknown function (DUF677)</t>
  </si>
  <si>
    <t>AT4G34320.1</t>
  </si>
  <si>
    <t>Glyma12g04970</t>
  </si>
  <si>
    <t xml:space="preserve">transmembrane protein; </t>
  </si>
  <si>
    <t>AT2G28410.1</t>
  </si>
  <si>
    <t>Glyma11g20606</t>
  </si>
  <si>
    <t>GRAS family transcription factor</t>
  </si>
  <si>
    <t>AT1G07520.1</t>
  </si>
  <si>
    <t>Glyma11g14730</t>
  </si>
  <si>
    <t>defense response to other organism; defense response to fungus; regulation of defense response; response to chitin; response to osmotic stress; seed development; cell wall organization or biogenesis; cellular component biogenesis</t>
  </si>
  <si>
    <t>TBL38 | TRICHOME BIREFRINGENCE-LIKE 38</t>
  </si>
  <si>
    <t>AT1G29050.1</t>
  </si>
  <si>
    <t>Glyma11g08660</t>
  </si>
  <si>
    <t>defense response to other organism; defense response to bacterium; defense response to fungus; alpha-amino acid metabolic process; cellular response to organic substance; cellular response to oxygen-containing compound; </t>
  </si>
  <si>
    <t>CYP715A1 | cytochrome P450, family 715, subfamily A, polypeptide 1</t>
  </si>
  <si>
    <t>AT5G52400.1</t>
  </si>
  <si>
    <t>Glyma10g37920</t>
  </si>
  <si>
    <t>defense response to other organism; tryptophan metabolic process</t>
  </si>
  <si>
    <t>Golgi vesicle transport; ATP binding; ATP hydrolysis activity</t>
  </si>
  <si>
    <t>AT4G30230.1</t>
  </si>
  <si>
    <t>Glyma10g35710</t>
  </si>
  <si>
    <t>early endosome to late endosome transport</t>
  </si>
  <si>
    <t>ARA6, ATRABF1, ARA-6, ATRAB5C | Ras-related small GTP-binding family protein</t>
  </si>
  <si>
    <t>AT3G54840.1</t>
  </si>
  <si>
    <t>Glyma10g35230</t>
  </si>
  <si>
    <t>Papain family cysteine protease; Cathepsin propeptide inhibitor domain (I29); CYSTEINE PROTEASE FAMILY C1-RELATED; CATHEPSIN-W-RELATED</t>
  </si>
  <si>
    <t>AT3G54940.2</t>
  </si>
  <si>
    <t>Glyma10g35100</t>
  </si>
  <si>
    <t>response to hormone; response to ethylene; regulation of defense response</t>
  </si>
  <si>
    <t>Integrase-type DNA-binding superfamily protein; AP2 domain; TRANSCRIPTIONAL REGULATOR OF DEFENSE RESPONSE 1</t>
  </si>
  <si>
    <t>AT3G23230.1</t>
  </si>
  <si>
    <t>Glyma10g33080</t>
  </si>
  <si>
    <t xml:space="preserve"> defense response to other organism; defense response to bacterium; defense response to fungus; immune system process; indole-containing compound metabolic process; regulation of defense response; response to hormone; response to abscisic acid; response to salicylic acid; response to chitin; response to inorganic substance; response to osmotic stress; toxin metabolic process;</t>
  </si>
  <si>
    <t>Tyrosine phosphatase family protein</t>
  </si>
  <si>
    <t>AT3G02800.1</t>
  </si>
  <si>
    <t>Glyma10g31380</t>
  </si>
  <si>
    <t>cellular amino acid metabolic process; glycine biosynthetic process; threonine catabolic process</t>
  </si>
  <si>
    <t>THA1 | threonine aldolase 1; Beta-eliminating lyase; L-ALLO-THREONINE ALDOLASE</t>
  </si>
  <si>
    <t>AT1G08630.4</t>
  </si>
  <si>
    <t>Glyma10g30880</t>
  </si>
  <si>
    <t>defense response to other organism; defense response to fungus; response to wounding</t>
  </si>
  <si>
    <t>AT4G14746.1</t>
  </si>
  <si>
    <t>Glyma10g30340</t>
  </si>
  <si>
    <t xml:space="preserve">Bifunctional inhibitor/lipid-transfer protein/seed storage 2S albumin superfamily protein; Protease inhibitor/seed storage/LTP family; GLYCOSYLPHOSPHATIDYLINOSITOL-ANCHORED LIPID PROTEIN TRANSFER 15, LTPG15; </t>
  </si>
  <si>
    <t>AT2G48130.1</t>
  </si>
  <si>
    <t>Glyma10g03360</t>
  </si>
  <si>
    <t>HIPP22 | Heavy metal transport/detoxification superfamily protein; Heavy-metal-associated domain; COPPER TRANSPORT PROTEIN ATOX1-RELATED; COPPER CHAPERONE-RELATED; ATHMP04, HEAVY METAL ASSOCIATED ISOPRENYLATED PLANT PROTEIN 22</t>
  </si>
  <si>
    <t>AT1G22990.1</t>
  </si>
  <si>
    <t>Glyma09g21280</t>
  </si>
  <si>
    <t>defense response to other organism; defense response to bacterium; defense response to fungus; toxin metabolic process</t>
  </si>
  <si>
    <t>Core-2/I-branching beta-1,6-N-acetylglucosaminyltransferase family protein</t>
  </si>
  <si>
    <t>AT1G68390.1</t>
  </si>
  <si>
    <t>Glyma09g18560</t>
  </si>
  <si>
    <t>response to light stimulus; response to light intensity; oxoacid metabolic process</t>
  </si>
  <si>
    <t>AT4G29905.1</t>
  </si>
  <si>
    <t>Glyma09g06830</t>
  </si>
  <si>
    <t>defense response to other organism; response to bacterium; defense response to bacterium</t>
  </si>
  <si>
    <t>AT4G04480.1</t>
  </si>
  <si>
    <t>Glyma09g00750</t>
  </si>
  <si>
    <t>AGC (cAMP-dependent, cGMP-dependent and protein kinase C) kinase family protein; RIBOSOMAL PROTEIN S6 KINASE; ATOXI1, OXI1, OXIDATIVE SIGNAL-INDUCIBLE1</t>
  </si>
  <si>
    <t>AT3G25250.1</t>
  </si>
  <si>
    <t>Glyma08g45950</t>
  </si>
  <si>
    <t>Glyma08g45291</t>
  </si>
  <si>
    <t>Plant protein of unknown function (DUF946); PRE-MRNA PROCESSING PROTEIN PRP39-RELATED; PRE-MRNA PROCESSING-RELATED</t>
  </si>
  <si>
    <t>AT2G44260.1</t>
  </si>
  <si>
    <t>Glyma08g16940</t>
  </si>
  <si>
    <t xml:space="preserve">MGP1 | copper ion binding; Encodes the FAd subunit of mitochondrial F1F0-ATP synthase; </t>
  </si>
  <si>
    <t>AT2G21870.1</t>
  </si>
  <si>
    <t>Glyma08g15100</t>
  </si>
  <si>
    <t>response to hormone; response to auxin; regulation of response to auxin</t>
  </si>
  <si>
    <t xml:space="preserve">ATCHS | Chalcone and stilbene synthase family protein; Chalcone and stilbene synthases, N-terminal and C-terminal domains; N-terminal domain; HYDROXYMETHYLGLUTARYL-COA SYNTHASE; GERANYL GERANYL DIPHOSPHATE SYNTHASE; Also involved in the regulation of auxin transport and the modulation of root gravitropism. The mRNA is cell-to-cell mobile. </t>
  </si>
  <si>
    <t>AT5G13930.1</t>
  </si>
  <si>
    <t>Glyma08g11530</t>
  </si>
  <si>
    <t>regulation of axillary meristem formation</t>
  </si>
  <si>
    <t>BIT1 | Duplicated homeodomain-like superfamily protein; MYB-RELATED; Together with RAX1 and RAX3 belong to the class R2R3 MYB genes; encoded by the Myb-like transcription factor gene MYB38, regulates axillary meristem formation</t>
  </si>
  <si>
    <t>AT2G36890.1</t>
  </si>
  <si>
    <t>Glyma08g03525</t>
  </si>
  <si>
    <t>defense response to other organism; response to nematode; response to hormone; response to auxin; protein localization involved in auxin polar transport; </t>
  </si>
  <si>
    <t>WRKY23, AtWRKY23 | WRKY DNA-binding protein 23; WRKY DNA -binding domain</t>
  </si>
  <si>
    <t>AT2G47260.1</t>
  </si>
  <si>
    <t>Glyma07g36640</t>
  </si>
  <si>
    <t>cellular calcium ion homeostasis; response to light stimulus</t>
  </si>
  <si>
    <t>GLR2.7 | glutamate receptor 2.7; Receptor family ligand binding region; Ligand-gated ion channel; Bacterial extracellular solute-binding proteins, family 3; IONOTROPIC GLUTAMATE RECEPTOR-RELATED</t>
  </si>
  <si>
    <t>AT2G29120.1</t>
  </si>
  <si>
    <t>Glyma07g32490</t>
  </si>
  <si>
    <t>response to hormone; response to abscisic acid; response to drought</t>
  </si>
  <si>
    <t>Protein kinase superfamily protein; LEAF RUST 10 DISEASE-RESISTANCE LOCUS RECEPTOR- LIKE PROTEIN KINASE-LIKE 1.1; is involved in ABA-mediated signaling and drought resistance</t>
  </si>
  <si>
    <t>AT1G18390.2</t>
  </si>
  <si>
    <t>Glyma07g10581</t>
  </si>
  <si>
    <t xml:space="preserve">defense response to other organism; response to bacterium; defense response to bacterium; positive regulation of defense response to bacterium; defense response to oomycete; response to hormone; response to salicylic acid; regulation of salicylic acid biosynthetic process; regulation of systemic acquired resistance; cellular response to molecule of bacterial origin; regulation of transcription DNA-templated; response to UV-B; </t>
  </si>
  <si>
    <t>SAR DEFICIENT 1, SARD1; Calmodulin binding protein-like</t>
  </si>
  <si>
    <t>AT1G73805.1</t>
  </si>
  <si>
    <t>Glyma07g10440</t>
  </si>
  <si>
    <t xml:space="preserve">AtCASP, CASP | CCAAT-displacement protein alternatively spliced product; CASP C terminal; CUT-LIKE 1 (CTL1); CUT; ; </t>
  </si>
  <si>
    <t>AT3G18480.1</t>
  </si>
  <si>
    <t>Glyma07g09890</t>
  </si>
  <si>
    <t xml:space="preserve">RNA-binding (RRM/RBD/RNP motifs) family protein; RNA recognition motif. (a.k.a. RRM, RBD, or RNP domain); ABA-REGULATED RNA-BINDING PROTEIN 1, ARP1; </t>
  </si>
  <si>
    <t>AT3G54770.1</t>
  </si>
  <si>
    <t>Glyma07g05250</t>
  </si>
  <si>
    <t>MADS-box transcription factor family protein; SRF-type transcription factor (DNA-binding and dimerisation domain); MADS-BOX PROTEIN (AGL47)</t>
  </si>
  <si>
    <t>AT5G55690.1</t>
  </si>
  <si>
    <t>Glyma07g03401</t>
  </si>
  <si>
    <t>MYB14 | myb domain protein 14; Myb-like DNA-binding domain; MYB-RELATED</t>
  </si>
  <si>
    <t>Glyma06g45520</t>
  </si>
  <si>
    <t>response to wounding</t>
  </si>
  <si>
    <t xml:space="preserve">Wound-responsive family protein; Wound-induced protein; WIP3, WOUND-INDUCED POLYPEPTIDE 3; </t>
  </si>
  <si>
    <t>AT4G10265.1</t>
  </si>
  <si>
    <t>Glyma06g45410</t>
  </si>
  <si>
    <t xml:space="preserve">defense response to other organism; defense response to fungus; regulation of transcription DNA-templated </t>
  </si>
  <si>
    <t>Glyma06g44660</t>
  </si>
  <si>
    <t>response to hormone; response to ethylene; response to auxin; response to cytokinin; leaf senescence; proteolysis involved in cellular protein catabolic process; response to UV-B; response to fructose; response to glucose; response to sucrose</t>
  </si>
  <si>
    <t>SAG12 | senescence-associated gene 12; Papain family cysteine protease; Cathepsin propeptide inhibitor domain (I29); CYSTEINE PROTEASE FAMILY C1-RELATED</t>
  </si>
  <si>
    <t>AT5G45890.1</t>
  </si>
  <si>
    <t>Glyma06g43530</t>
  </si>
  <si>
    <t>recognition of pollen</t>
  </si>
  <si>
    <t>S-locus lectin protein kinase family protein; PAN-like domain; D-mannose binding lectin; RECEPTOR-LIKE PROTEIN KINASE-RELATED</t>
  </si>
  <si>
    <t>AT4G27290.1</t>
  </si>
  <si>
    <t>Glyma06g40151</t>
  </si>
  <si>
    <t>regulation of nitrogen utilization</t>
  </si>
  <si>
    <t>RWP-RK domain; RWP-RK family transcription factors (TFs) are key regulators that bind to cis-acting elements in the promoter regions of nitrogen use efficiency-related genes</t>
  </si>
  <si>
    <t>Glyma06g21406</t>
  </si>
  <si>
    <t xml:space="preserve">response to hormone; response to gibberellin; positive regulation of gibberellin biosynthetic process; response to salt stress; </t>
  </si>
  <si>
    <t>TSN1 | TUDOR-SN protein 1; Tudor domain; Staphylococcal nuclease homologue; EBNA2 BINDING PROTEIN P100</t>
  </si>
  <si>
    <t>AT5G07350.1</t>
  </si>
  <si>
    <t>Glyma06g17050</t>
  </si>
  <si>
    <t>Calcium-dependent lipid-binding (CaLB domain) family protein ; C2 domain</t>
  </si>
  <si>
    <t>AT2G40815.1</t>
  </si>
  <si>
    <t>Glyma06g14521</t>
  </si>
  <si>
    <t>AT1G22170.1</t>
  </si>
  <si>
    <t>Glyma06g11070</t>
  </si>
  <si>
    <t>Plant protein of unknown function (DUF869)</t>
  </si>
  <si>
    <t>AT1G19835.2</t>
  </si>
  <si>
    <t>Glyma06g02800</t>
  </si>
  <si>
    <t>cellular component biogenesis; regulation of cellular component organization</t>
  </si>
  <si>
    <t>Uncharacterised protein family UPF0546</t>
  </si>
  <si>
    <t>AT5G19570.1</t>
  </si>
  <si>
    <t>Glyma05g35670</t>
  </si>
  <si>
    <t>MAA3 | P-loop containing nucleoside triphosphate hydrolases superfamily protein; Similar to yeast Sen1 (splicing endonuclease 1 )helicase protein</t>
  </si>
  <si>
    <t>AT4G15570.1</t>
  </si>
  <si>
    <t>Glyma05g25214</t>
  </si>
  <si>
    <t>response to hormone; response to brassinosteroid; brassinosteroid homeostasis; brassinosteroid metabolic process; response to light stimulus</t>
  </si>
  <si>
    <t>CYP72B1 | Cytochrome P450 superfamily protein</t>
  </si>
  <si>
    <t>AT2G26710.1</t>
  </si>
  <si>
    <t>Glyma05g08270</t>
  </si>
  <si>
    <t>Glyma04g40836</t>
  </si>
  <si>
    <t>Glyma04g39230</t>
  </si>
  <si>
    <t>ATSPPL2, SPPL2 | SIGNAL PEPTIDE PEPTIDASE-LIKE 2; Signal peptide peptidase</t>
  </si>
  <si>
    <t>AT1G63690.1</t>
  </si>
  <si>
    <t>Glyma04g30390</t>
  </si>
  <si>
    <t>response to hormone; response to cytokinin; circadian rhythm; cytokinin-activated signaling pathway; phosphorelay signal transduction system; regulation of transcription DNA-templated</t>
  </si>
  <si>
    <t>ATRR4 | response regulator 9 ; Response regulator receiver domain; RESPONSE REGULATOR OF TWO-COMPONENT SYSTEM; TWO-COMPONENT RESPONSE REGULATOR</t>
  </si>
  <si>
    <t>AT3G57040.1</t>
  </si>
  <si>
    <t>Glyma04g29250</t>
  </si>
  <si>
    <t>carbohydrate metabolic process</t>
  </si>
  <si>
    <t>Rhamnogalacturonate lyase family protein</t>
  </si>
  <si>
    <t>AT1G09890.1</t>
  </si>
  <si>
    <t>Glyma04g09660</t>
  </si>
  <si>
    <t>Mog1/PsbP/DUF1795-like photosystem II reaction center PsbP family protein; PsbP</t>
  </si>
  <si>
    <t>AT5G11450.1</t>
  </si>
  <si>
    <t>Glyma04g07610</t>
  </si>
  <si>
    <t>response to light stimulus</t>
  </si>
  <si>
    <t>Thioredoxin superfamily protein</t>
  </si>
  <si>
    <t>AT1G07700.1</t>
  </si>
  <si>
    <t>Glyma04g04131</t>
  </si>
  <si>
    <t>Glyma03g38380</t>
  </si>
  <si>
    <t>cellular response to organic substance; developmental growth; response to light stimulus</t>
  </si>
  <si>
    <t>NAD(P)-binding Rossmann-fold superfamily protein; short chain dehydrogenase</t>
  </si>
  <si>
    <t>AT2G47140.1</t>
  </si>
  <si>
    <t>Glyma03g38150</t>
  </si>
  <si>
    <t>response to cold; response to osmotic stress; response to water deprivation; seed development</t>
  </si>
  <si>
    <t>LEA4-5 | Late Embryogenesis Abundant 4-5 ; Late embryogenesis abundant (LEA) group 1</t>
  </si>
  <si>
    <t>AT5G06760.1</t>
  </si>
  <si>
    <t>Glyma03g30040</t>
  </si>
  <si>
    <t>lignin biosynthetic process; response to toxic substance; xenobiotic catabolic process; xenobiotic metabolic process</t>
  </si>
  <si>
    <t>UGT72B1 | UDP-Glycosyltransferase superfamily protein; UDP-glucoronosyl and UDP-glucosyl transferase; GLUCOSYL/GLUCURONOSYL TRANSFERASES; UDP-GLUCURONOSYLTRANSFERASE RELATED</t>
  </si>
  <si>
    <t>AT4G01070.1</t>
  </si>
  <si>
    <t>Glyma03g26980</t>
  </si>
  <si>
    <t>response to hormone; response to ethylene</t>
  </si>
  <si>
    <t>ERF13 | ethylene-responsive element binding factor 13 ; AP2 domain; a member of the ERF (ethylene response factor) subfamily B-3 of ERF/AP2 transcription factor family</t>
  </si>
  <si>
    <t>AT2G44840.1</t>
  </si>
  <si>
    <t>Glyma03g26480</t>
  </si>
  <si>
    <t>ATL4, TL4 | TOXICOS EN LEVADURA 4; RING FINGER PROTEIN 6/12/38</t>
  </si>
  <si>
    <t>AT3G60220.1</t>
  </si>
  <si>
    <t>Glyma03g24930</t>
  </si>
  <si>
    <t>Ribosomal L18p/L5e family protein</t>
  </si>
  <si>
    <t>AT3G45020.1</t>
  </si>
  <si>
    <t>Glyma03g24110</t>
  </si>
  <si>
    <t>defense response to other organism; regulation of defense response</t>
  </si>
  <si>
    <t>ARABIDOPSIS THALIANA KUNITZ TRYPSIN INHIBITOR 1; Trypsin and protease inhibitor; involved in modulating programmed cell death in plant-pathogen interactions</t>
  </si>
  <si>
    <t>Glyma03g12080</t>
  </si>
  <si>
    <t> defense response to other organism; regulation of defense response; response to hormone; response to jasmonic acid; response to oxidative stress; response to organic cyclic compound; response to organonitrogen compound; signal transduction</t>
  </si>
  <si>
    <t>C2 domain</t>
  </si>
  <si>
    <t>AT2G45760.1</t>
  </si>
  <si>
    <t>Glyma03g01830</t>
  </si>
  <si>
    <t>MATE efflux family protein; MatE; MULTIDRUG RESISTANCE PUMP; MULTI ANTIMICROBIAL EXTRUSION (MATE) FAMILY TRANSPORTER-RELATED</t>
  </si>
  <si>
    <t>AT1G33110.1</t>
  </si>
  <si>
    <t>Glyma03g00780</t>
  </si>
  <si>
    <t>response to hormone; response to jasmonic acid; response to light stimulus; response to wounding; carboxylic acid metabolic process</t>
  </si>
  <si>
    <t>Pathogenesis-related thaumatin superfamily protein; Thaumatin family</t>
  </si>
  <si>
    <t>AT5G24620.1</t>
  </si>
  <si>
    <t>Glyma02g38550</t>
  </si>
  <si>
    <t>pectin biosynthetic process</t>
  </si>
  <si>
    <t>O-fucosyltransferase family protein; GDP-fucose protein O-fucosyltransferase; RG-I RHAMNOSYLTRANSFERASE 1, RRT1</t>
  </si>
  <si>
    <t>AT5G15740.1</t>
  </si>
  <si>
    <t>Glyma02g13640</t>
  </si>
  <si>
    <t>defense response to other organism; response to inorganic substance; response to nitrogen compound; root development; small molecule metabolic process</t>
  </si>
  <si>
    <t>Protein of unknown function (DUF3049)</t>
  </si>
  <si>
    <t>AT5G19260.1</t>
  </si>
  <si>
    <t>Glyma01g45040</t>
  </si>
  <si>
    <t>Nuclear transport factor 2 (NTF2) family protein</t>
  </si>
  <si>
    <t>AT1G71480.1</t>
  </si>
  <si>
    <t>Glyma01g44150</t>
  </si>
  <si>
    <t>response to oxygen-containing compound; lipid biosynthetic process</t>
  </si>
  <si>
    <t>membrane-associated kinase regulator-like protein</t>
  </si>
  <si>
    <t>AT5G66800.1</t>
  </si>
  <si>
    <t>Glyma01g39230</t>
  </si>
  <si>
    <t>ATNUDX1, NUDX1 | nudix hydrolase; NUDIX domain; MUTT/NUDIX HYDROLASE</t>
  </si>
  <si>
    <t>AT1G68760.1</t>
  </si>
  <si>
    <t>Glyma01g22830</t>
  </si>
  <si>
    <t>cell differentiation; plant-type cell wall organization</t>
  </si>
  <si>
    <t>AT1G56270.1</t>
  </si>
  <si>
    <t>Glyma01g15860</t>
  </si>
  <si>
    <t>Table 4 label</t>
  </si>
  <si>
    <t>Table 3 label</t>
  </si>
  <si>
    <t>GmPH/VAM</t>
  </si>
  <si>
    <t>Mean(GmPH,VAM)/ Control</t>
  </si>
  <si>
    <t>FDR adj p-value Control P.sojae/ mock</t>
  </si>
  <si>
    <t>log2 Control P.sojae/ mock</t>
  </si>
  <si>
    <t>FDR adj p-value VAM P.sojae/ mock</t>
  </si>
  <si>
    <t>log2 VAM P.sojae/ mock</t>
  </si>
  <si>
    <t>FDR adj p-value GmPH P.sojae/ mock</t>
  </si>
  <si>
    <t>log2 GmPH P.sojae/ mock</t>
  </si>
  <si>
    <t>Control treatment</t>
  </si>
  <si>
    <t>VAM treatment</t>
  </si>
  <si>
    <t>GmPH treatment</t>
  </si>
  <si>
    <t>GmPH/VAM &gt; 2 or &lt; 0.5</t>
  </si>
  <si>
    <t>Mean(GmPH,VAM)/ Control &gt;2 or &lt;0.5</t>
  </si>
  <si>
    <t>Response to wounding</t>
  </si>
  <si>
    <t>Response to oxidative stress</t>
  </si>
  <si>
    <t>Response to light stimulus</t>
  </si>
  <si>
    <t>Response to gibberellin</t>
  </si>
  <si>
    <t>Response to salicylic acid</t>
  </si>
  <si>
    <t>Response to cytokinin</t>
  </si>
  <si>
    <t>Response to auxin</t>
  </si>
  <si>
    <t>Response to abscicic acid</t>
  </si>
  <si>
    <t>Response to ethylene</t>
  </si>
  <si>
    <t>Response to jasmonic acid</t>
  </si>
  <si>
    <t>Defense response to hormone</t>
  </si>
  <si>
    <t>Defense response to bacteria</t>
  </si>
  <si>
    <t>Defense response to fungus/oomycetes</t>
  </si>
  <si>
    <t>Defense response to other organism</t>
  </si>
  <si>
    <t>GO Biological Process annotations</t>
  </si>
  <si>
    <t>Description from TAIR10 top Blastp Hit</t>
  </si>
  <si>
    <t>Top TAIR10 Blastp Hit</t>
  </si>
  <si>
    <t>Glyma1.1ID(1)</t>
  </si>
  <si>
    <t>Additional response classes</t>
  </si>
  <si>
    <t>Table Labels</t>
  </si>
  <si>
    <t>Contrasts</t>
  </si>
  <si>
    <t>Transcript levels (log2) and FDR adjusted p values, Red = elevated; green = reduced; gray test = not &gt; 2 or p &gt; 0.1</t>
  </si>
  <si>
    <t>Transcript differences</t>
  </si>
  <si>
    <t>GO annotations</t>
  </si>
  <si>
    <t>Gene Function Information</t>
  </si>
  <si>
    <t>Genes</t>
  </si>
  <si>
    <r>
      <rPr>
        <b/>
        <sz val="14"/>
        <color theme="1"/>
        <rFont val="Calibri"/>
        <family val="2"/>
        <scheme val="minor"/>
      </rPr>
      <t>SUPPLEMENTARY TABLE 4</t>
    </r>
    <r>
      <rPr>
        <sz val="14"/>
        <color theme="1"/>
        <rFont val="Calibri"/>
        <family val="2"/>
        <scheme val="minor"/>
      </rPr>
      <t xml:space="preserve">.   Genes with transcript levels differing among </t>
    </r>
    <r>
      <rPr>
        <i/>
        <sz val="14"/>
        <color theme="1"/>
        <rFont val="Calibri"/>
        <family val="2"/>
        <scheme val="minor"/>
      </rPr>
      <t>P. sojae</t>
    </r>
    <r>
      <rPr>
        <sz val="14"/>
        <color theme="1"/>
        <rFont val="Calibri"/>
        <family val="2"/>
        <scheme val="minor"/>
      </rPr>
      <t>-inoculated genotyp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sz val="11"/>
      <color theme="1"/>
      <name val="Arial"/>
      <family val="2"/>
    </font>
    <font>
      <sz val="11"/>
      <color rgb="FFFF0000"/>
      <name val="Calibri"/>
      <family val="2"/>
      <scheme val="minor"/>
    </font>
    <font>
      <sz val="11"/>
      <color theme="1"/>
      <name val="Calibri (Body)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88">
    <xf numFmtId="0" fontId="0" fillId="0" borderId="0" xfId="0"/>
    <xf numFmtId="0" fontId="2" fillId="0" borderId="0" xfId="1"/>
    <xf numFmtId="2" fontId="2" fillId="0" borderId="0" xfId="1" applyNumberFormat="1"/>
    <xf numFmtId="0" fontId="2" fillId="0" borderId="0" xfId="1" applyAlignment="1">
      <alignment horizontal="center"/>
    </xf>
    <xf numFmtId="2" fontId="2" fillId="0" borderId="0" xfId="1" applyNumberFormat="1" applyAlignment="1">
      <alignment horizontal="center"/>
    </xf>
    <xf numFmtId="0" fontId="2" fillId="0" borderId="1" xfId="1" applyBorder="1"/>
    <xf numFmtId="0" fontId="2" fillId="0" borderId="2" xfId="1" applyBorder="1"/>
    <xf numFmtId="0" fontId="2" fillId="0" borderId="3" xfId="1" applyBorder="1"/>
    <xf numFmtId="2" fontId="2" fillId="0" borderId="3" xfId="1" applyNumberFormat="1" applyBorder="1"/>
    <xf numFmtId="2" fontId="2" fillId="0" borderId="2" xfId="1" applyNumberFormat="1" applyBorder="1"/>
    <xf numFmtId="0" fontId="2" fillId="0" borderId="1" xfId="1" applyBorder="1" applyAlignment="1">
      <alignment horizontal="center"/>
    </xf>
    <xf numFmtId="0" fontId="2" fillId="0" borderId="3" xfId="1" applyBorder="1" applyAlignment="1">
      <alignment horizontal="center"/>
    </xf>
    <xf numFmtId="2" fontId="2" fillId="0" borderId="3" xfId="1" applyNumberFormat="1" applyBorder="1" applyAlignment="1">
      <alignment horizontal="center"/>
    </xf>
    <xf numFmtId="2" fontId="2" fillId="0" borderId="2" xfId="1" applyNumberFormat="1" applyBorder="1" applyAlignment="1">
      <alignment horizontal="center"/>
    </xf>
    <xf numFmtId="2" fontId="2" fillId="0" borderId="1" xfId="1" applyNumberFormat="1" applyBorder="1" applyAlignment="1">
      <alignment horizontal="center"/>
    </xf>
    <xf numFmtId="2" fontId="2" fillId="0" borderId="1" xfId="1" applyNumberFormat="1" applyBorder="1"/>
    <xf numFmtId="0" fontId="2" fillId="0" borderId="4" xfId="1" applyBorder="1"/>
    <xf numFmtId="0" fontId="3" fillId="2" borderId="5" xfId="0" applyFont="1" applyFill="1" applyBorder="1"/>
    <xf numFmtId="2" fontId="2" fillId="0" borderId="4" xfId="1" applyNumberFormat="1" applyBorder="1"/>
    <xf numFmtId="2" fontId="2" fillId="3" borderId="5" xfId="1" applyNumberFormat="1" applyFill="1" applyBorder="1"/>
    <xf numFmtId="2" fontId="2" fillId="4" borderId="4" xfId="1" applyNumberFormat="1" applyFill="1" applyBorder="1"/>
    <xf numFmtId="2" fontId="2" fillId="4" borderId="0" xfId="1" applyNumberFormat="1" applyFill="1"/>
    <xf numFmtId="2" fontId="2" fillId="4" borderId="5" xfId="1" applyNumberFormat="1" applyFill="1" applyBorder="1"/>
    <xf numFmtId="11" fontId="2" fillId="0" borderId="4" xfId="1" applyNumberFormat="1" applyBorder="1" applyAlignment="1">
      <alignment horizontal="center"/>
    </xf>
    <xf numFmtId="11" fontId="2" fillId="0" borderId="0" xfId="1" applyNumberFormat="1" applyAlignment="1">
      <alignment horizontal="center"/>
    </xf>
    <xf numFmtId="0" fontId="2" fillId="0" borderId="5" xfId="1" applyBorder="1" applyAlignment="1">
      <alignment horizontal="center"/>
    </xf>
    <xf numFmtId="0" fontId="2" fillId="0" borderId="4" xfId="1" applyBorder="1" applyAlignment="1">
      <alignment horizontal="center"/>
    </xf>
    <xf numFmtId="0" fontId="2" fillId="0" borderId="5" xfId="1" applyBorder="1"/>
    <xf numFmtId="0" fontId="3" fillId="5" borderId="4" xfId="0" applyFont="1" applyFill="1" applyBorder="1"/>
    <xf numFmtId="2" fontId="2" fillId="3" borderId="4" xfId="1" applyNumberFormat="1" applyFill="1" applyBorder="1"/>
    <xf numFmtId="2" fontId="2" fillId="0" borderId="5" xfId="1" applyNumberFormat="1" applyBorder="1"/>
    <xf numFmtId="0" fontId="3" fillId="6" borderId="5" xfId="0" applyFont="1" applyFill="1" applyBorder="1"/>
    <xf numFmtId="2" fontId="4" fillId="0" borderId="4" xfId="1" applyNumberFormat="1" applyFont="1" applyBorder="1"/>
    <xf numFmtId="2" fontId="4" fillId="0" borderId="0" xfId="1" applyNumberFormat="1" applyFont="1"/>
    <xf numFmtId="0" fontId="2" fillId="7" borderId="5" xfId="0" applyFont="1" applyFill="1" applyBorder="1"/>
    <xf numFmtId="2" fontId="4" fillId="0" borderId="5" xfId="1" applyNumberFormat="1" applyFont="1" applyBorder="1"/>
    <xf numFmtId="0" fontId="2" fillId="5" borderId="5" xfId="1" applyFill="1" applyBorder="1"/>
    <xf numFmtId="2" fontId="2" fillId="3" borderId="0" xfId="1" applyNumberFormat="1" applyFill="1"/>
    <xf numFmtId="0" fontId="3" fillId="8" borderId="4" xfId="0" applyFont="1" applyFill="1" applyBorder="1"/>
    <xf numFmtId="0" fontId="2" fillId="6" borderId="5" xfId="0" applyFont="1" applyFill="1" applyBorder="1"/>
    <xf numFmtId="0" fontId="3" fillId="2" borderId="4" xfId="0" applyFont="1" applyFill="1" applyBorder="1"/>
    <xf numFmtId="2" fontId="4" fillId="4" borderId="5" xfId="1" applyNumberFormat="1" applyFont="1" applyFill="1" applyBorder="1"/>
    <xf numFmtId="0" fontId="3" fillId="6" borderId="4" xfId="0" applyFont="1" applyFill="1" applyBorder="1"/>
    <xf numFmtId="2" fontId="4" fillId="3" borderId="5" xfId="1" applyNumberFormat="1" applyFont="1" applyFill="1" applyBorder="1"/>
    <xf numFmtId="2" fontId="5" fillId="0" borderId="0" xfId="1" applyNumberFormat="1" applyFont="1"/>
    <xf numFmtId="0" fontId="6" fillId="0" borderId="4" xfId="1" applyFont="1" applyBorder="1"/>
    <xf numFmtId="164" fontId="2" fillId="4" borderId="5" xfId="1" applyNumberFormat="1" applyFill="1" applyBorder="1"/>
    <xf numFmtId="0" fontId="2" fillId="9" borderId="5" xfId="1" applyFill="1" applyBorder="1"/>
    <xf numFmtId="0" fontId="2" fillId="10" borderId="5" xfId="1" applyFill="1" applyBorder="1"/>
    <xf numFmtId="0" fontId="7" fillId="0" borderId="5" xfId="1" applyFont="1" applyBorder="1"/>
    <xf numFmtId="0" fontId="7" fillId="0" borderId="0" xfId="1" applyFont="1"/>
    <xf numFmtId="0" fontId="2" fillId="11" borderId="0" xfId="1" applyFill="1"/>
    <xf numFmtId="164" fontId="4" fillId="3" borderId="5" xfId="1" applyNumberFormat="1" applyFont="1" applyFill="1" applyBorder="1"/>
    <xf numFmtId="2" fontId="4" fillId="4" borderId="4" xfId="1" applyNumberFormat="1" applyFont="1" applyFill="1" applyBorder="1"/>
    <xf numFmtId="164" fontId="4" fillId="4" borderId="5" xfId="1" applyNumberFormat="1" applyFont="1" applyFill="1" applyBorder="1"/>
    <xf numFmtId="164" fontId="2" fillId="3" borderId="4" xfId="1" applyNumberFormat="1" applyFill="1" applyBorder="1"/>
    <xf numFmtId="0" fontId="8" fillId="0" borderId="4" xfId="1" applyFont="1" applyBorder="1"/>
    <xf numFmtId="164" fontId="4" fillId="0" borderId="4" xfId="1" applyNumberFormat="1" applyFont="1" applyBorder="1"/>
    <xf numFmtId="0" fontId="2" fillId="0" borderId="0" xfId="1" applyAlignment="1">
      <alignment wrapText="1"/>
    </xf>
    <xf numFmtId="0" fontId="2" fillId="0" borderId="6" xfId="1" applyBorder="1" applyAlignment="1">
      <alignment wrapText="1"/>
    </xf>
    <xf numFmtId="0" fontId="2" fillId="0" borderId="7" xfId="1" applyBorder="1" applyAlignment="1">
      <alignment wrapText="1"/>
    </xf>
    <xf numFmtId="2" fontId="2" fillId="0" borderId="6" xfId="1" applyNumberFormat="1" applyBorder="1" applyAlignment="1">
      <alignment wrapText="1"/>
    </xf>
    <xf numFmtId="2" fontId="2" fillId="0" borderId="7" xfId="1" applyNumberFormat="1" applyBorder="1" applyAlignment="1">
      <alignment wrapText="1"/>
    </xf>
    <xf numFmtId="2" fontId="2" fillId="0" borderId="8" xfId="1" applyNumberFormat="1" applyBorder="1" applyAlignment="1">
      <alignment wrapText="1"/>
    </xf>
    <xf numFmtId="0" fontId="3" fillId="0" borderId="6" xfId="0" applyFont="1" applyBorder="1" applyAlignment="1">
      <alignment horizontal="center" textRotation="90"/>
    </xf>
    <xf numFmtId="0" fontId="3" fillId="0" borderId="8" xfId="0" applyFont="1" applyBorder="1" applyAlignment="1">
      <alignment horizontal="center" textRotation="90"/>
    </xf>
    <xf numFmtId="0" fontId="3" fillId="0" borderId="7" xfId="0" applyFont="1" applyBorder="1" applyAlignment="1">
      <alignment horizontal="center" textRotation="90"/>
    </xf>
    <xf numFmtId="0" fontId="2" fillId="0" borderId="8" xfId="1" applyBorder="1" applyAlignment="1">
      <alignment wrapText="1"/>
    </xf>
    <xf numFmtId="0" fontId="9" fillId="0" borderId="6" xfId="1" applyFont="1" applyBorder="1" applyAlignment="1">
      <alignment wrapText="1"/>
    </xf>
    <xf numFmtId="0" fontId="9" fillId="0" borderId="7" xfId="1" applyFont="1" applyBorder="1" applyAlignment="1">
      <alignment wrapText="1"/>
    </xf>
    <xf numFmtId="0" fontId="1" fillId="0" borderId="0" xfId="0" applyFont="1" applyAlignment="1">
      <alignment horizontal="center" vertical="center"/>
    </xf>
    <xf numFmtId="0" fontId="2" fillId="0" borderId="0" xfId="1" applyAlignment="1">
      <alignment vertical="center"/>
    </xf>
    <xf numFmtId="0" fontId="1" fillId="0" borderId="10" xfId="1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0" fillId="0" borderId="0" xfId="1" applyFont="1" applyAlignment="1">
      <alignment vertical="center"/>
    </xf>
    <xf numFmtId="0" fontId="0" fillId="0" borderId="0" xfId="0" applyAlignment="1">
      <alignment vertical="center"/>
    </xf>
    <xf numFmtId="0" fontId="1" fillId="0" borderId="10" xfId="1" applyFont="1" applyBorder="1" applyAlignment="1">
      <alignment vertical="center"/>
    </xf>
    <xf numFmtId="0" fontId="1" fillId="0" borderId="9" xfId="0" applyFont="1" applyBorder="1" applyAlignment="1">
      <alignment vertical="center"/>
    </xf>
    <xf numFmtId="0" fontId="1" fillId="0" borderId="10" xfId="1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9" fillId="0" borderId="0" xfId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1" fillId="0" borderId="10" xfId="1" applyNumberFormat="1" applyFont="1" applyBorder="1" applyAlignment="1">
      <alignment horizontal="center" vertical="center"/>
    </xf>
    <xf numFmtId="0" fontId="0" fillId="0" borderId="9" xfId="0" applyBorder="1"/>
    <xf numFmtId="0" fontId="1" fillId="0" borderId="9" xfId="0" applyFont="1" applyBorder="1" applyAlignment="1">
      <alignment horizontal="center" vertical="center"/>
    </xf>
  </cellXfs>
  <cellStyles count="2">
    <cellStyle name="Normal" xfId="0" builtinId="0"/>
    <cellStyle name="Normal 2" xfId="1" xr:uid="{F63C6C98-EAAA-3C49-BE16-AE5817B8E0B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7BBB7-71FA-5A45-BE8F-83E6A6113F98}">
  <dimension ref="A1:AR136"/>
  <sheetViews>
    <sheetView tabSelected="1" workbookViewId="0">
      <pane xSplit="2" ySplit="3" topLeftCell="C5" activePane="bottomRight" state="frozen"/>
      <selection pane="topRight" activeCell="C1" sqref="C1"/>
      <selection pane="bottomLeft" activeCell="A7" sqref="A7"/>
      <selection pane="bottomRight" activeCell="C3" sqref="C3"/>
    </sheetView>
  </sheetViews>
  <sheetFormatPr defaultColWidth="8.796875" defaultRowHeight="14.4"/>
  <cols>
    <col min="1" max="1" width="19.796875" style="2" customWidth="1"/>
    <col min="2" max="2" width="15.296875" style="2" customWidth="1"/>
    <col min="3" max="3" width="71.5" style="2" customWidth="1"/>
    <col min="4" max="4" width="62.5" style="2" customWidth="1"/>
    <col min="5" max="5" width="2.296875" style="2" customWidth="1"/>
    <col min="6" max="19" width="3.796875" style="4" customWidth="1"/>
    <col min="20" max="21" width="4.296875" style="4" customWidth="1"/>
    <col min="22" max="24" width="4.296875" style="3" customWidth="1"/>
    <col min="25" max="25" width="10.19921875" style="2" customWidth="1"/>
    <col min="26" max="26" width="10.19921875" style="1" customWidth="1"/>
    <col min="27" max="28" width="10.19921875" style="2" customWidth="1"/>
    <col min="29" max="30" width="10.19921875" style="1" customWidth="1"/>
    <col min="31" max="31" width="12.19921875" style="1" bestFit="1" customWidth="1"/>
    <col min="32" max="32" width="10.69921875" style="1" customWidth="1"/>
    <col min="33" max="33" width="34.5" style="1" customWidth="1"/>
    <col min="34" max="34" width="26.796875" style="1" customWidth="1"/>
    <col min="35" max="16384" width="8.796875" style="1"/>
  </cols>
  <sheetData>
    <row r="1" spans="1:44" s="71" customFormat="1" ht="28.95" customHeight="1">
      <c r="A1" s="77" t="s">
        <v>494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  <c r="T1" s="78"/>
      <c r="U1" s="78"/>
      <c r="V1" s="78"/>
      <c r="W1" s="78"/>
      <c r="X1" s="78"/>
      <c r="Y1" s="78"/>
      <c r="Z1" s="78"/>
      <c r="AA1" s="78"/>
      <c r="AB1" s="78"/>
      <c r="AC1" s="78"/>
      <c r="AD1" s="78"/>
      <c r="AE1" s="78"/>
      <c r="AF1" s="78"/>
      <c r="AG1" s="78"/>
      <c r="AH1" s="78"/>
      <c r="AI1" s="78"/>
      <c r="AJ1" s="78"/>
      <c r="AK1" s="78"/>
      <c r="AL1" s="78"/>
      <c r="AM1" s="78"/>
      <c r="AN1" s="78"/>
      <c r="AO1" s="78"/>
      <c r="AP1" s="78"/>
      <c r="AQ1" s="78"/>
      <c r="AR1" s="78"/>
    </row>
    <row r="2" spans="1:44" ht="34.049999999999997" customHeight="1">
      <c r="A2" s="79" t="s">
        <v>493</v>
      </c>
      <c r="B2" s="80"/>
      <c r="C2" s="79" t="s">
        <v>492</v>
      </c>
      <c r="D2" s="80"/>
      <c r="E2" s="71"/>
      <c r="F2" s="81" t="s">
        <v>491</v>
      </c>
      <c r="G2" s="82"/>
      <c r="H2" s="82"/>
      <c r="I2" s="82"/>
      <c r="J2" s="82"/>
      <c r="K2" s="82"/>
      <c r="L2" s="82"/>
      <c r="M2" s="82"/>
      <c r="N2" s="82"/>
      <c r="O2" s="82"/>
      <c r="P2" s="82"/>
      <c r="Q2" s="82"/>
      <c r="R2" s="82"/>
      <c r="S2" s="82"/>
      <c r="T2" s="85" t="s">
        <v>490</v>
      </c>
      <c r="U2" s="82"/>
      <c r="V2" s="82"/>
      <c r="W2" s="82"/>
      <c r="X2" s="86"/>
      <c r="Y2" s="72" t="s">
        <v>489</v>
      </c>
      <c r="Z2" s="73"/>
      <c r="AA2" s="73"/>
      <c r="AB2" s="73"/>
      <c r="AC2" s="73"/>
      <c r="AD2" s="74"/>
      <c r="AE2" s="75" t="s">
        <v>488</v>
      </c>
      <c r="AF2" s="87"/>
      <c r="AG2" s="75" t="s">
        <v>487</v>
      </c>
      <c r="AH2" s="76"/>
      <c r="AI2" s="70"/>
      <c r="AJ2" s="70"/>
      <c r="AK2" s="70"/>
      <c r="AL2" s="70"/>
      <c r="AM2" s="70"/>
      <c r="AN2" s="83" t="s">
        <v>486</v>
      </c>
      <c r="AO2" s="84"/>
      <c r="AP2" s="84"/>
      <c r="AQ2" s="84"/>
      <c r="AR2" s="84"/>
    </row>
    <row r="3" spans="1:44" s="58" customFormat="1" ht="182.4">
      <c r="A3" s="69" t="s">
        <v>485</v>
      </c>
      <c r="B3" s="68" t="s">
        <v>484</v>
      </c>
      <c r="C3" s="69" t="s">
        <v>483</v>
      </c>
      <c r="D3" s="68" t="s">
        <v>482</v>
      </c>
      <c r="E3" s="67"/>
      <c r="F3" s="66" t="s">
        <v>481</v>
      </c>
      <c r="G3" s="65" t="s">
        <v>480</v>
      </c>
      <c r="H3" s="65" t="s">
        <v>479</v>
      </c>
      <c r="I3" s="65" t="s">
        <v>478</v>
      </c>
      <c r="J3" s="65" t="s">
        <v>477</v>
      </c>
      <c r="K3" s="65" t="s">
        <v>476</v>
      </c>
      <c r="L3" s="65" t="s">
        <v>475</v>
      </c>
      <c r="M3" s="65" t="s">
        <v>474</v>
      </c>
      <c r="N3" s="65" t="s">
        <v>473</v>
      </c>
      <c r="O3" s="65" t="s">
        <v>472</v>
      </c>
      <c r="P3" s="65" t="s">
        <v>471</v>
      </c>
      <c r="Q3" s="65" t="s">
        <v>470</v>
      </c>
      <c r="R3" s="65" t="s">
        <v>469</v>
      </c>
      <c r="S3" s="64" t="s">
        <v>468</v>
      </c>
      <c r="T3" s="66" t="s">
        <v>467</v>
      </c>
      <c r="U3" s="65" t="s">
        <v>466</v>
      </c>
      <c r="V3" s="65" t="s">
        <v>465</v>
      </c>
      <c r="W3" s="65" t="s">
        <v>464</v>
      </c>
      <c r="X3" s="64" t="s">
        <v>463</v>
      </c>
      <c r="Y3" s="62" t="s">
        <v>462</v>
      </c>
      <c r="Z3" s="63" t="s">
        <v>461</v>
      </c>
      <c r="AA3" s="63" t="s">
        <v>460</v>
      </c>
      <c r="AB3" s="63" t="s">
        <v>459</v>
      </c>
      <c r="AC3" s="63" t="s">
        <v>458</v>
      </c>
      <c r="AD3" s="61" t="s">
        <v>457</v>
      </c>
      <c r="AE3" s="62" t="s">
        <v>456</v>
      </c>
      <c r="AF3" s="61" t="s">
        <v>455</v>
      </c>
      <c r="AG3" s="60" t="s">
        <v>454</v>
      </c>
      <c r="AH3" s="59" t="s">
        <v>453</v>
      </c>
    </row>
    <row r="4" spans="1:44">
      <c r="A4" s="27" t="s">
        <v>452</v>
      </c>
      <c r="B4" s="16" t="s">
        <v>451</v>
      </c>
      <c r="C4" s="27" t="s">
        <v>32</v>
      </c>
      <c r="D4" s="16" t="s">
        <v>450</v>
      </c>
      <c r="E4" s="1" t="s">
        <v>2</v>
      </c>
      <c r="F4" s="25" t="s">
        <v>2</v>
      </c>
      <c r="G4" s="3"/>
      <c r="H4" s="3"/>
      <c r="I4" s="3" t="s">
        <v>2</v>
      </c>
      <c r="J4" s="3" t="s">
        <v>2</v>
      </c>
      <c r="K4" s="3"/>
      <c r="L4" s="3"/>
      <c r="M4" s="3"/>
      <c r="N4" s="3"/>
      <c r="O4" s="3"/>
      <c r="P4" s="3"/>
      <c r="Q4" s="3"/>
      <c r="R4" s="3"/>
      <c r="S4" s="26"/>
      <c r="T4" s="25"/>
      <c r="U4" s="3" t="s">
        <v>1</v>
      </c>
      <c r="V4" s="24" t="s">
        <v>1</v>
      </c>
      <c r="W4" s="3" t="s">
        <v>1</v>
      </c>
      <c r="X4" s="23" t="s">
        <v>1</v>
      </c>
      <c r="Y4" s="22">
        <v>2.6600190000000001</v>
      </c>
      <c r="Z4" s="21">
        <v>6.1409249999999999E-2</v>
      </c>
      <c r="AA4" s="21">
        <v>1.5563009999999999</v>
      </c>
      <c r="AB4" s="21">
        <v>3.5977090000000003E-2</v>
      </c>
      <c r="AC4" s="21">
        <v>2.4894270221166499</v>
      </c>
      <c r="AD4" s="20">
        <v>6.3029592730770106E-2</v>
      </c>
      <c r="AE4" s="30">
        <f t="shared" ref="AE4:AE35" si="0">(AA4+Y4)/2-AC4</f>
        <v>-0.38126702211665009</v>
      </c>
      <c r="AF4" s="20">
        <f t="shared" ref="AF4:AF35" si="1">Y4-AA4</f>
        <v>1.1037180000000002</v>
      </c>
      <c r="AG4" s="27"/>
      <c r="AH4" s="42" t="s">
        <v>58</v>
      </c>
    </row>
    <row r="5" spans="1:44">
      <c r="A5" s="27" t="s">
        <v>449</v>
      </c>
      <c r="B5" s="16" t="s">
        <v>448</v>
      </c>
      <c r="C5" s="27" t="s">
        <v>447</v>
      </c>
      <c r="D5" s="16"/>
      <c r="E5" s="1" t="s">
        <v>2</v>
      </c>
      <c r="F5" s="25" t="s">
        <v>2</v>
      </c>
      <c r="G5" s="3"/>
      <c r="H5" s="3"/>
      <c r="I5" s="3" t="s">
        <v>2</v>
      </c>
      <c r="J5" s="3" t="s">
        <v>2</v>
      </c>
      <c r="K5" s="3"/>
      <c r="L5" s="3"/>
      <c r="M5" s="3"/>
      <c r="N5" s="3"/>
      <c r="O5" s="3"/>
      <c r="P5" s="3"/>
      <c r="Q5" s="3"/>
      <c r="R5" s="3"/>
      <c r="S5" s="26"/>
      <c r="T5" s="25"/>
      <c r="U5" s="3" t="s">
        <v>1</v>
      </c>
      <c r="V5" s="24" t="s">
        <v>1</v>
      </c>
      <c r="W5" s="3" t="s">
        <v>1</v>
      </c>
      <c r="X5" s="23" t="s">
        <v>1</v>
      </c>
      <c r="Y5" s="22">
        <v>1.321809</v>
      </c>
      <c r="Z5" s="21">
        <v>2.0031819999999999E-2</v>
      </c>
      <c r="AA5" s="21">
        <v>2.4117130000000002</v>
      </c>
      <c r="AB5" s="21">
        <v>2.343812E-2</v>
      </c>
      <c r="AC5" s="21">
        <v>2.1035361103844799</v>
      </c>
      <c r="AD5" s="20">
        <v>2.48754540656945E-2</v>
      </c>
      <c r="AE5" s="30">
        <f t="shared" si="0"/>
        <v>-0.23677511038447974</v>
      </c>
      <c r="AF5" s="29">
        <f t="shared" si="1"/>
        <v>-1.0899040000000002</v>
      </c>
      <c r="AG5" s="27"/>
      <c r="AH5" s="28" t="s">
        <v>6</v>
      </c>
    </row>
    <row r="6" spans="1:44">
      <c r="A6" s="27" t="s">
        <v>446</v>
      </c>
      <c r="B6" s="16" t="s">
        <v>445</v>
      </c>
      <c r="C6" s="27" t="s">
        <v>444</v>
      </c>
      <c r="D6" s="16" t="s">
        <v>443</v>
      </c>
      <c r="E6" s="1" t="s">
        <v>2</v>
      </c>
      <c r="F6" s="25" t="s">
        <v>2</v>
      </c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26"/>
      <c r="T6" s="25" t="s">
        <v>1</v>
      </c>
      <c r="U6" s="3"/>
      <c r="V6" s="3" t="s">
        <v>1</v>
      </c>
      <c r="W6" s="3" t="s">
        <v>1</v>
      </c>
      <c r="X6" s="26"/>
      <c r="Y6" s="19">
        <v>-1.0541430000000001</v>
      </c>
      <c r="Z6" s="37">
        <v>6.8873589999999998E-2</v>
      </c>
      <c r="AA6" s="37">
        <v>-1.165848</v>
      </c>
      <c r="AB6" s="37">
        <v>4.7480139999999997E-2</v>
      </c>
      <c r="AC6" s="33">
        <v>0</v>
      </c>
      <c r="AD6" s="32">
        <v>1</v>
      </c>
      <c r="AE6" s="19">
        <f t="shared" si="0"/>
        <v>-1.1099955000000001</v>
      </c>
      <c r="AF6" s="18">
        <f t="shared" si="1"/>
        <v>0.11170499999999994</v>
      </c>
      <c r="AG6" s="48" t="s">
        <v>156</v>
      </c>
      <c r="AH6" s="16"/>
      <c r="AI6" s="1" t="str">
        <f>IF(AA6*Y6&lt;0,1,"")</f>
        <v/>
      </c>
    </row>
    <row r="7" spans="1:44">
      <c r="A7" s="27" t="s">
        <v>442</v>
      </c>
      <c r="B7" s="16" t="s">
        <v>441</v>
      </c>
      <c r="C7" s="27" t="s">
        <v>440</v>
      </c>
      <c r="D7" s="16"/>
      <c r="E7" s="1" t="s">
        <v>2</v>
      </c>
      <c r="F7" s="25" t="s">
        <v>2</v>
      </c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26"/>
      <c r="T7" s="25" t="s">
        <v>1</v>
      </c>
      <c r="U7" s="3"/>
      <c r="X7" s="26" t="s">
        <v>1</v>
      </c>
      <c r="Y7" s="35">
        <v>-0.79086520000000005</v>
      </c>
      <c r="Z7" s="33">
        <v>1.6919670000000001E-2</v>
      </c>
      <c r="AA7" s="33">
        <v>-0.5415645</v>
      </c>
      <c r="AB7" s="33">
        <v>1.67986E-2</v>
      </c>
      <c r="AC7" s="37">
        <v>-1.87566186345525</v>
      </c>
      <c r="AD7" s="29">
        <v>2.2214130493765499E-2</v>
      </c>
      <c r="AE7" s="22">
        <f t="shared" si="0"/>
        <v>1.20944701345525</v>
      </c>
      <c r="AF7" s="18">
        <f t="shared" si="1"/>
        <v>-0.24930070000000004</v>
      </c>
      <c r="AG7" s="36" t="s">
        <v>21</v>
      </c>
      <c r="AH7" s="16"/>
    </row>
    <row r="8" spans="1:44">
      <c r="A8" s="27" t="s">
        <v>439</v>
      </c>
      <c r="B8" s="16" t="s">
        <v>438</v>
      </c>
      <c r="C8" s="27" t="s">
        <v>437</v>
      </c>
      <c r="D8" s="16" t="s">
        <v>436</v>
      </c>
      <c r="E8" s="1" t="s">
        <v>2</v>
      </c>
      <c r="F8" s="25" t="s">
        <v>1</v>
      </c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26"/>
      <c r="T8" s="25" t="s">
        <v>1</v>
      </c>
      <c r="U8" s="3"/>
      <c r="V8" s="24" t="s">
        <v>1</v>
      </c>
      <c r="W8" s="3" t="s">
        <v>1</v>
      </c>
      <c r="X8" s="26"/>
      <c r="Y8" s="22">
        <v>1.4426319999999999</v>
      </c>
      <c r="Z8" s="21">
        <v>9.3045470000000005E-2</v>
      </c>
      <c r="AA8" s="21">
        <v>1.176636</v>
      </c>
      <c r="AB8" s="21">
        <v>9.7045779999999998E-2</v>
      </c>
      <c r="AC8" s="33">
        <v>0</v>
      </c>
      <c r="AD8" s="32">
        <v>1</v>
      </c>
      <c r="AE8" s="22">
        <f t="shared" si="0"/>
        <v>1.309634</v>
      </c>
      <c r="AF8" s="18">
        <f t="shared" si="1"/>
        <v>0.2659959999999999</v>
      </c>
      <c r="AG8" s="31" t="s">
        <v>11</v>
      </c>
      <c r="AH8" s="16"/>
      <c r="AI8" s="1" t="str">
        <f>IF(AA8*Y8&lt;0,1,"")</f>
        <v/>
      </c>
    </row>
    <row r="9" spans="1:44">
      <c r="A9" s="27" t="s">
        <v>435</v>
      </c>
      <c r="B9" s="16" t="s">
        <v>434</v>
      </c>
      <c r="C9" s="27" t="s">
        <v>433</v>
      </c>
      <c r="D9" s="45" t="s">
        <v>432</v>
      </c>
      <c r="E9" s="1" t="s">
        <v>2</v>
      </c>
      <c r="F9" s="25" t="s">
        <v>2</v>
      </c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26"/>
      <c r="T9" s="25" t="s">
        <v>1</v>
      </c>
      <c r="U9" s="3"/>
      <c r="X9" s="26" t="s">
        <v>1</v>
      </c>
      <c r="Y9" s="35">
        <v>-0.65265350499999997</v>
      </c>
      <c r="Z9" s="33">
        <v>7.2532679000000003E-2</v>
      </c>
      <c r="AA9" s="33">
        <v>-0.98349129999999996</v>
      </c>
      <c r="AB9" s="33">
        <v>7.2587202000000003E-2</v>
      </c>
      <c r="AC9" s="37">
        <v>-1.85713438049975</v>
      </c>
      <c r="AD9" s="29">
        <v>8.0894062587587301E-2</v>
      </c>
      <c r="AE9" s="22">
        <f t="shared" si="0"/>
        <v>1.0390619779997501</v>
      </c>
      <c r="AF9" s="18">
        <f t="shared" si="1"/>
        <v>0.33083779499999999</v>
      </c>
      <c r="AG9" s="36" t="s">
        <v>21</v>
      </c>
      <c r="AH9" s="16"/>
    </row>
    <row r="10" spans="1:44">
      <c r="A10" s="27" t="s">
        <v>431</v>
      </c>
      <c r="B10" s="16" t="s">
        <v>430</v>
      </c>
      <c r="C10" s="27" t="s">
        <v>429</v>
      </c>
      <c r="D10" s="16" t="s">
        <v>428</v>
      </c>
      <c r="E10" s="1" t="s">
        <v>2</v>
      </c>
      <c r="F10" s="25" t="s">
        <v>2</v>
      </c>
      <c r="G10" s="3"/>
      <c r="H10" s="3"/>
      <c r="I10" s="3" t="s">
        <v>1</v>
      </c>
      <c r="J10" s="3" t="s">
        <v>1</v>
      </c>
      <c r="K10" s="3"/>
      <c r="L10" s="3"/>
      <c r="M10" s="3"/>
      <c r="N10" s="3"/>
      <c r="O10" s="3"/>
      <c r="P10" s="3"/>
      <c r="Q10" s="3" t="s">
        <v>1</v>
      </c>
      <c r="R10" s="3"/>
      <c r="S10" s="26" t="s">
        <v>1</v>
      </c>
      <c r="T10" s="25" t="s">
        <v>1</v>
      </c>
      <c r="U10" s="3"/>
      <c r="X10" s="23" t="s">
        <v>1</v>
      </c>
      <c r="Y10" s="35">
        <v>0.30523149999999999</v>
      </c>
      <c r="Z10" s="33">
        <v>8.691285E-2</v>
      </c>
      <c r="AA10" s="33">
        <v>0.4150105</v>
      </c>
      <c r="AB10" s="33">
        <v>8.7002579999999996E-2</v>
      </c>
      <c r="AC10" s="21">
        <v>1.55015285098033</v>
      </c>
      <c r="AD10" s="20">
        <v>0.100148465800578</v>
      </c>
      <c r="AE10" s="19">
        <f t="shared" si="0"/>
        <v>-1.19003185098033</v>
      </c>
      <c r="AF10" s="18">
        <f t="shared" si="1"/>
        <v>-0.10977900000000002</v>
      </c>
      <c r="AG10" s="34" t="s">
        <v>16</v>
      </c>
      <c r="AH10" s="16"/>
    </row>
    <row r="11" spans="1:44">
      <c r="A11" s="27" t="s">
        <v>427</v>
      </c>
      <c r="B11" s="16" t="s">
        <v>426</v>
      </c>
      <c r="C11" s="27" t="s">
        <v>425</v>
      </c>
      <c r="D11" s="16" t="s">
        <v>2</v>
      </c>
      <c r="E11" s="1" t="s">
        <v>2</v>
      </c>
      <c r="F11" s="25" t="s">
        <v>2</v>
      </c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26"/>
      <c r="T11" s="25"/>
      <c r="U11" s="3"/>
      <c r="X11" s="26"/>
      <c r="Y11" s="35">
        <v>-0.3414953</v>
      </c>
      <c r="Z11" s="33">
        <v>9.0969499999999995E-2</v>
      </c>
      <c r="AA11" s="33">
        <v>-0.16084860000000001</v>
      </c>
      <c r="AB11" s="33">
        <v>7.313364E-2</v>
      </c>
      <c r="AC11" s="33">
        <v>-1.5244570730032101</v>
      </c>
      <c r="AD11" s="57">
        <v>0.102636452839915</v>
      </c>
      <c r="AE11" s="41">
        <f t="shared" si="0"/>
        <v>1.2732851230032101</v>
      </c>
      <c r="AF11" s="18">
        <f t="shared" si="1"/>
        <v>-0.18064669999999999</v>
      </c>
      <c r="AG11" s="36" t="s">
        <v>21</v>
      </c>
      <c r="AH11" s="16"/>
    </row>
    <row r="12" spans="1:44">
      <c r="A12" s="27" t="s">
        <v>424</v>
      </c>
      <c r="B12" s="16" t="s">
        <v>423</v>
      </c>
      <c r="C12" s="27" t="s">
        <v>422</v>
      </c>
      <c r="D12" s="16" t="s">
        <v>421</v>
      </c>
      <c r="E12" s="1" t="s">
        <v>2</v>
      </c>
      <c r="F12" s="25" t="s">
        <v>1</v>
      </c>
      <c r="G12" s="3"/>
      <c r="H12" s="3"/>
      <c r="I12" s="3" t="s">
        <v>1</v>
      </c>
      <c r="J12" s="3" t="s">
        <v>1</v>
      </c>
      <c r="K12" s="3"/>
      <c r="L12" s="3"/>
      <c r="M12" s="3"/>
      <c r="N12" s="3"/>
      <c r="O12" s="3"/>
      <c r="P12" s="3"/>
      <c r="Q12" s="3"/>
      <c r="R12" s="3" t="s">
        <v>1</v>
      </c>
      <c r="S12" s="26"/>
      <c r="T12" s="25"/>
      <c r="U12" s="3" t="s">
        <v>1</v>
      </c>
      <c r="V12" s="24" t="s">
        <v>1</v>
      </c>
      <c r="W12" s="3" t="s">
        <v>1</v>
      </c>
      <c r="X12" s="23" t="s">
        <v>1</v>
      </c>
      <c r="Y12" s="22">
        <v>3.3720789999999998</v>
      </c>
      <c r="Z12" s="21">
        <v>1.162443E-2</v>
      </c>
      <c r="AA12" s="21">
        <v>2.354781</v>
      </c>
      <c r="AB12" s="21">
        <v>1.097017E-2</v>
      </c>
      <c r="AC12" s="21">
        <v>2.3566960153743799</v>
      </c>
      <c r="AD12" s="20">
        <v>1.27599596261537E-2</v>
      </c>
      <c r="AE12" s="30">
        <f t="shared" si="0"/>
        <v>0.50673398462562025</v>
      </c>
      <c r="AF12" s="20">
        <f t="shared" si="1"/>
        <v>1.0172979999999998</v>
      </c>
      <c r="AG12" s="27"/>
      <c r="AH12" s="42" t="s">
        <v>58</v>
      </c>
    </row>
    <row r="13" spans="1:44">
      <c r="A13" s="27" t="s">
        <v>420</v>
      </c>
      <c r="B13" s="16" t="s">
        <v>163</v>
      </c>
      <c r="C13" s="27" t="s">
        <v>419</v>
      </c>
      <c r="D13" s="16" t="s">
        <v>418</v>
      </c>
      <c r="E13" s="1" t="s">
        <v>2</v>
      </c>
      <c r="F13" s="25" t="s">
        <v>1</v>
      </c>
      <c r="G13" s="3"/>
      <c r="H13" s="3"/>
      <c r="I13" s="3" t="s">
        <v>2</v>
      </c>
      <c r="J13" s="3" t="s">
        <v>2</v>
      </c>
      <c r="K13" s="3"/>
      <c r="L13" s="3"/>
      <c r="M13" s="3"/>
      <c r="N13" s="3"/>
      <c r="O13" s="3"/>
      <c r="P13" s="3"/>
      <c r="Q13" s="3"/>
      <c r="R13" s="3"/>
      <c r="S13" s="26"/>
      <c r="T13" s="25"/>
      <c r="U13" s="3" t="s">
        <v>1</v>
      </c>
      <c r="V13" s="3" t="s">
        <v>1</v>
      </c>
      <c r="X13" s="26" t="s">
        <v>1</v>
      </c>
      <c r="Y13" s="19">
        <v>-2.265085</v>
      </c>
      <c r="Z13" s="37">
        <v>3.0903730000000001E-2</v>
      </c>
      <c r="AA13" s="33">
        <v>-0.71399919999999995</v>
      </c>
      <c r="AB13" s="33">
        <v>3.7609740000000003E-2</v>
      </c>
      <c r="AC13" s="37">
        <v>-1.7465150807165799</v>
      </c>
      <c r="AD13" s="29">
        <v>6.9160236793955998E-2</v>
      </c>
      <c r="AE13" s="30">
        <f t="shared" si="0"/>
        <v>0.25697298071657992</v>
      </c>
      <c r="AF13" s="29">
        <f t="shared" si="1"/>
        <v>-1.5510858000000001</v>
      </c>
      <c r="AG13" s="27"/>
      <c r="AH13" s="38" t="s">
        <v>26</v>
      </c>
    </row>
    <row r="14" spans="1:44">
      <c r="A14" s="27" t="s">
        <v>417</v>
      </c>
      <c r="B14" s="16" t="s">
        <v>416</v>
      </c>
      <c r="C14" s="27" t="s">
        <v>415</v>
      </c>
      <c r="D14" s="16"/>
      <c r="E14" s="1" t="s">
        <v>2</v>
      </c>
      <c r="F14" s="25" t="s">
        <v>2</v>
      </c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26"/>
      <c r="T14" s="25"/>
      <c r="U14" s="3"/>
      <c r="W14" s="3" t="s">
        <v>1</v>
      </c>
      <c r="X14" s="26" t="s">
        <v>1</v>
      </c>
      <c r="Y14" s="35">
        <v>-0.82468200000000003</v>
      </c>
      <c r="Z14" s="33">
        <v>2.3207459999999999E-2</v>
      </c>
      <c r="AA14" s="37">
        <v>-1.557912</v>
      </c>
      <c r="AB14" s="37">
        <v>2.317321E-2</v>
      </c>
      <c r="AC14" s="37">
        <v>-2.3349451934714098</v>
      </c>
      <c r="AD14" s="29">
        <v>2.6915169772194901E-2</v>
      </c>
      <c r="AE14" s="41">
        <f t="shared" si="0"/>
        <v>1.1436481934714098</v>
      </c>
      <c r="AF14" s="18">
        <f t="shared" si="1"/>
        <v>0.73322999999999994</v>
      </c>
      <c r="AG14" s="27"/>
      <c r="AH14" s="16"/>
    </row>
    <row r="15" spans="1:44">
      <c r="A15" s="27" t="s">
        <v>414</v>
      </c>
      <c r="B15" s="16" t="s">
        <v>413</v>
      </c>
      <c r="C15" s="27" t="s">
        <v>412</v>
      </c>
      <c r="D15" s="16"/>
      <c r="E15" s="1" t="s">
        <v>2</v>
      </c>
      <c r="F15" s="25" t="s">
        <v>2</v>
      </c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26"/>
      <c r="T15" s="25"/>
      <c r="U15" s="3" t="s">
        <v>1</v>
      </c>
      <c r="V15" s="24" t="s">
        <v>1</v>
      </c>
      <c r="X15" s="23" t="s">
        <v>1</v>
      </c>
      <c r="Y15" s="22">
        <v>1.1555610000000001</v>
      </c>
      <c r="Z15" s="21">
        <v>2.0235980000000001E-2</v>
      </c>
      <c r="AA15" s="33">
        <v>0.13760549999999999</v>
      </c>
      <c r="AB15" s="33">
        <v>2.144834E-2</v>
      </c>
      <c r="AC15" s="21">
        <v>2.0498501562437599</v>
      </c>
      <c r="AD15" s="20">
        <v>2.6897749287289201E-2</v>
      </c>
      <c r="AE15" s="43">
        <f t="shared" si="0"/>
        <v>-1.4032669062437599</v>
      </c>
      <c r="AF15" s="20">
        <f t="shared" si="1"/>
        <v>1.0179555</v>
      </c>
      <c r="AG15" s="27"/>
      <c r="AH15" s="42" t="s">
        <v>58</v>
      </c>
    </row>
    <row r="16" spans="1:44">
      <c r="A16" s="27" t="s">
        <v>411</v>
      </c>
      <c r="B16" s="16" t="s">
        <v>410</v>
      </c>
      <c r="C16" s="27" t="s">
        <v>409</v>
      </c>
      <c r="D16" s="56" t="s">
        <v>408</v>
      </c>
      <c r="E16" s="1" t="s">
        <v>2</v>
      </c>
      <c r="F16" s="25" t="s">
        <v>2</v>
      </c>
      <c r="G16" s="3"/>
      <c r="H16" s="3"/>
      <c r="I16" s="3" t="s">
        <v>1</v>
      </c>
      <c r="J16" s="3"/>
      <c r="K16" s="3" t="s">
        <v>1</v>
      </c>
      <c r="L16" s="3"/>
      <c r="M16" s="3"/>
      <c r="N16" s="3"/>
      <c r="O16" s="3"/>
      <c r="P16" s="3"/>
      <c r="Q16" s="3"/>
      <c r="R16" s="3"/>
      <c r="S16" s="26"/>
      <c r="T16" s="25" t="s">
        <v>1</v>
      </c>
      <c r="U16" s="3"/>
      <c r="V16" s="24" t="s">
        <v>1</v>
      </c>
      <c r="W16" s="3" t="s">
        <v>1</v>
      </c>
      <c r="X16" s="26"/>
      <c r="Y16" s="22">
        <v>2.39011</v>
      </c>
      <c r="Z16" s="21">
        <v>2.611838E-2</v>
      </c>
      <c r="AA16" s="21">
        <v>2.415009</v>
      </c>
      <c r="AB16" s="21">
        <v>2.472309E-2</v>
      </c>
      <c r="AC16" s="33">
        <v>0</v>
      </c>
      <c r="AD16" s="32">
        <v>1</v>
      </c>
      <c r="AE16" s="22">
        <f t="shared" si="0"/>
        <v>2.4025594999999997</v>
      </c>
      <c r="AF16" s="18">
        <f t="shared" si="1"/>
        <v>-2.4899000000000004E-2</v>
      </c>
      <c r="AG16" s="39" t="s">
        <v>11</v>
      </c>
      <c r="AH16" s="16"/>
      <c r="AI16" s="1" t="str">
        <f>IF(AA16*Y16&lt;0,1,"")</f>
        <v/>
      </c>
    </row>
    <row r="17" spans="1:35">
      <c r="A17" s="27" t="s">
        <v>407</v>
      </c>
      <c r="B17" s="16" t="s">
        <v>406</v>
      </c>
      <c r="C17" s="27" t="s">
        <v>405</v>
      </c>
      <c r="D17" s="16" t="s">
        <v>404</v>
      </c>
      <c r="E17" s="1" t="s">
        <v>2</v>
      </c>
      <c r="F17" s="25" t="s">
        <v>2</v>
      </c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26"/>
      <c r="T17" s="25" t="s">
        <v>1</v>
      </c>
      <c r="U17" s="3"/>
      <c r="V17" s="24" t="s">
        <v>1</v>
      </c>
      <c r="W17" s="3" t="s">
        <v>1</v>
      </c>
      <c r="X17" s="26"/>
      <c r="Y17" s="22">
        <v>3.061401</v>
      </c>
      <c r="Z17" s="21">
        <v>2.48E-5</v>
      </c>
      <c r="AA17" s="21">
        <v>3.3679860000000001</v>
      </c>
      <c r="AB17" s="21">
        <v>2.4499999999999999E-5</v>
      </c>
      <c r="AC17" s="33">
        <v>0</v>
      </c>
      <c r="AD17" s="32">
        <v>1</v>
      </c>
      <c r="AE17" s="22">
        <f t="shared" si="0"/>
        <v>3.2146935000000001</v>
      </c>
      <c r="AF17" s="18">
        <f t="shared" si="1"/>
        <v>-0.30658500000000011</v>
      </c>
      <c r="AG17" s="39" t="s">
        <v>11</v>
      </c>
      <c r="AH17" s="16"/>
      <c r="AI17" s="1" t="str">
        <f>IF(AA17*Y17&lt;0,1,"")</f>
        <v/>
      </c>
    </row>
    <row r="18" spans="1:35">
      <c r="A18" s="27" t="s">
        <v>403</v>
      </c>
      <c r="B18" s="16" t="s">
        <v>402</v>
      </c>
      <c r="C18" s="27" t="s">
        <v>401</v>
      </c>
      <c r="D18" s="16" t="s">
        <v>400</v>
      </c>
      <c r="E18" s="1" t="s">
        <v>2</v>
      </c>
      <c r="F18" s="25" t="s">
        <v>2</v>
      </c>
      <c r="G18" s="3"/>
      <c r="H18" s="3"/>
      <c r="I18" s="3" t="s">
        <v>2</v>
      </c>
      <c r="J18" s="3" t="s">
        <v>2</v>
      </c>
      <c r="K18" s="3"/>
      <c r="L18" s="3"/>
      <c r="M18" s="3"/>
      <c r="N18" s="3"/>
      <c r="O18" s="3"/>
      <c r="P18" s="3"/>
      <c r="Q18" s="3"/>
      <c r="R18" s="3"/>
      <c r="S18" s="26"/>
      <c r="T18" s="25"/>
      <c r="U18" s="3" t="s">
        <v>1</v>
      </c>
      <c r="V18" s="3" t="s">
        <v>1</v>
      </c>
      <c r="W18" s="3" t="s">
        <v>1</v>
      </c>
      <c r="X18" s="26" t="s">
        <v>1</v>
      </c>
      <c r="Y18" s="19">
        <v>-2.4954230000000002</v>
      </c>
      <c r="Z18" s="37">
        <v>5.4239219999999998E-2</v>
      </c>
      <c r="AA18" s="37">
        <v>-1.276481</v>
      </c>
      <c r="AB18" s="37">
        <v>5.4101860000000002E-2</v>
      </c>
      <c r="AC18" s="37">
        <v>-2.0615961797944302</v>
      </c>
      <c r="AD18" s="29">
        <v>5.9764046289945798E-2</v>
      </c>
      <c r="AE18" s="30">
        <f t="shared" si="0"/>
        <v>0.17564417979443014</v>
      </c>
      <c r="AF18" s="29">
        <f t="shared" si="1"/>
        <v>-1.2189420000000002</v>
      </c>
      <c r="AG18" s="27"/>
      <c r="AH18" s="38" t="s">
        <v>26</v>
      </c>
    </row>
    <row r="19" spans="1:35">
      <c r="A19" s="27" t="s">
        <v>399</v>
      </c>
      <c r="B19" s="16" t="s">
        <v>398</v>
      </c>
      <c r="C19" s="27" t="s">
        <v>397</v>
      </c>
      <c r="D19" s="16" t="s">
        <v>396</v>
      </c>
      <c r="E19" s="1" t="s">
        <v>2</v>
      </c>
      <c r="F19" s="25" t="s">
        <v>2</v>
      </c>
      <c r="G19" s="3"/>
      <c r="H19" s="3"/>
      <c r="I19" s="3"/>
      <c r="J19" s="3"/>
      <c r="K19" s="3"/>
      <c r="L19" s="3"/>
      <c r="M19" s="3"/>
      <c r="N19" s="3"/>
      <c r="O19" s="3"/>
      <c r="P19" s="3"/>
      <c r="Q19" s="3" t="s">
        <v>1</v>
      </c>
      <c r="R19" s="3"/>
      <c r="S19" s="26"/>
      <c r="T19" s="25"/>
      <c r="U19" s="3"/>
      <c r="W19" s="3" t="s">
        <v>1</v>
      </c>
      <c r="X19" s="26" t="s">
        <v>1</v>
      </c>
      <c r="Y19" s="35">
        <v>-0.5794203</v>
      </c>
      <c r="Z19" s="33">
        <v>4.9785899999999998E-3</v>
      </c>
      <c r="AA19" s="37">
        <v>-1.0720620000000001</v>
      </c>
      <c r="AB19" s="37">
        <v>2.1647139999999999E-3</v>
      </c>
      <c r="AC19" s="37">
        <v>-2.5261659755149801</v>
      </c>
      <c r="AD19" s="29">
        <v>2.7937667080685799E-3</v>
      </c>
      <c r="AE19" s="41">
        <f t="shared" si="0"/>
        <v>1.7004248255149801</v>
      </c>
      <c r="AF19" s="18">
        <f t="shared" si="1"/>
        <v>0.49264170000000007</v>
      </c>
      <c r="AG19" s="27"/>
      <c r="AH19" s="16"/>
    </row>
    <row r="20" spans="1:35">
      <c r="A20" s="27" t="s">
        <v>395</v>
      </c>
      <c r="B20" s="16" t="s">
        <v>32</v>
      </c>
      <c r="C20" s="27" t="s">
        <v>32</v>
      </c>
      <c r="D20" s="16"/>
      <c r="E20" s="1" t="s">
        <v>2</v>
      </c>
      <c r="F20" s="25" t="s">
        <v>2</v>
      </c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26"/>
      <c r="T20" s="25"/>
      <c r="U20" s="3"/>
      <c r="W20" s="3" t="s">
        <v>1</v>
      </c>
      <c r="X20" s="26" t="s">
        <v>1</v>
      </c>
      <c r="Y20" s="35">
        <v>-0.51737149999999998</v>
      </c>
      <c r="Z20" s="33">
        <v>3.1427809999999999E-3</v>
      </c>
      <c r="AA20" s="37">
        <v>-1.304888</v>
      </c>
      <c r="AB20" s="37">
        <v>3.1149020000000001E-3</v>
      </c>
      <c r="AC20" s="37">
        <v>-1.9134571986695099</v>
      </c>
      <c r="AD20" s="29">
        <v>4.1651741242898404E-3</v>
      </c>
      <c r="AE20" s="54">
        <f t="shared" si="0"/>
        <v>1.00232744866951</v>
      </c>
      <c r="AF20" s="18">
        <f t="shared" si="1"/>
        <v>0.78751650000000006</v>
      </c>
      <c r="AG20" s="27"/>
      <c r="AH20" s="16"/>
    </row>
    <row r="21" spans="1:35">
      <c r="A21" s="27" t="s">
        <v>394</v>
      </c>
      <c r="B21" s="16" t="s">
        <v>393</v>
      </c>
      <c r="C21" s="27" t="s">
        <v>392</v>
      </c>
      <c r="D21" s="16" t="s">
        <v>391</v>
      </c>
      <c r="E21" s="1" t="s">
        <v>2</v>
      </c>
      <c r="F21" s="25" t="s">
        <v>2</v>
      </c>
      <c r="G21" s="3"/>
      <c r="H21" s="3"/>
      <c r="I21" s="3" t="s">
        <v>2</v>
      </c>
      <c r="J21" s="3" t="s">
        <v>2</v>
      </c>
      <c r="K21" s="3"/>
      <c r="L21" s="3"/>
      <c r="M21" s="3"/>
      <c r="N21" s="3"/>
      <c r="O21" s="3"/>
      <c r="P21" s="3"/>
      <c r="Q21" s="3" t="s">
        <v>1</v>
      </c>
      <c r="R21" s="3"/>
      <c r="S21" s="26"/>
      <c r="T21" s="25"/>
      <c r="U21" s="3" t="s">
        <v>1</v>
      </c>
      <c r="W21" s="3" t="s">
        <v>1</v>
      </c>
      <c r="X21" s="26" t="s">
        <v>1</v>
      </c>
      <c r="Y21" s="35">
        <v>-0.63783380000000001</v>
      </c>
      <c r="Z21" s="33">
        <v>5.4689500000000002E-2</v>
      </c>
      <c r="AA21" s="37">
        <v>-1.889775</v>
      </c>
      <c r="AB21" s="37">
        <v>4.509444E-2</v>
      </c>
      <c r="AC21" s="37">
        <v>-1.9395927730877101</v>
      </c>
      <c r="AD21" s="29">
        <v>6.35500077230855E-2</v>
      </c>
      <c r="AE21" s="30">
        <f t="shared" si="0"/>
        <v>0.67578837308771011</v>
      </c>
      <c r="AF21" s="20">
        <f t="shared" si="1"/>
        <v>1.2519412000000001</v>
      </c>
      <c r="AG21" s="27"/>
      <c r="AH21" s="40" t="s">
        <v>39</v>
      </c>
    </row>
    <row r="22" spans="1:35">
      <c r="A22" s="27" t="s">
        <v>390</v>
      </c>
      <c r="B22" s="16" t="s">
        <v>389</v>
      </c>
      <c r="C22" s="27" t="s">
        <v>388</v>
      </c>
      <c r="D22" s="16"/>
      <c r="E22" s="1" t="s">
        <v>2</v>
      </c>
      <c r="F22" s="25" t="s">
        <v>2</v>
      </c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26"/>
      <c r="T22" s="25"/>
      <c r="U22" s="3"/>
      <c r="V22" s="3" t="s">
        <v>1</v>
      </c>
      <c r="X22" s="26" t="s">
        <v>1</v>
      </c>
      <c r="Y22" s="19">
        <v>-1.239803</v>
      </c>
      <c r="Z22" s="37">
        <v>8.279678E-2</v>
      </c>
      <c r="AA22" s="33">
        <v>-0.78243390000000002</v>
      </c>
      <c r="AB22" s="33">
        <v>5.2681560000000002E-2</v>
      </c>
      <c r="AC22" s="37">
        <v>-2.0139314052816801</v>
      </c>
      <c r="AD22" s="55">
        <v>9.5509575339081304E-2</v>
      </c>
      <c r="AE22" s="54">
        <f t="shared" si="0"/>
        <v>1.00281295528168</v>
      </c>
      <c r="AF22" s="18">
        <f t="shared" si="1"/>
        <v>-0.45736909999999997</v>
      </c>
      <c r="AG22" s="27"/>
      <c r="AH22" s="16"/>
    </row>
    <row r="23" spans="1:35">
      <c r="A23" s="27" t="s">
        <v>387</v>
      </c>
      <c r="B23" s="16" t="s">
        <v>386</v>
      </c>
      <c r="C23" s="27" t="s">
        <v>385</v>
      </c>
      <c r="D23" s="16" t="s">
        <v>384</v>
      </c>
      <c r="E23" s="1" t="s">
        <v>2</v>
      </c>
      <c r="F23" s="25" t="s">
        <v>2</v>
      </c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26"/>
      <c r="T23" s="25" t="s">
        <v>1</v>
      </c>
      <c r="U23" s="3"/>
      <c r="V23" s="3" t="s">
        <v>1</v>
      </c>
      <c r="W23" s="3" t="s">
        <v>1</v>
      </c>
      <c r="X23" s="26" t="s">
        <v>1</v>
      </c>
      <c r="Y23" s="19">
        <v>-1.452491</v>
      </c>
      <c r="Z23" s="37">
        <v>1.9732050000000001E-2</v>
      </c>
      <c r="AA23" s="37">
        <v>-1.3803719999999999</v>
      </c>
      <c r="AB23" s="37">
        <v>1.687288E-2</v>
      </c>
      <c r="AC23" s="37">
        <v>-2.4723621864002001</v>
      </c>
      <c r="AD23" s="29">
        <v>2.6870938064634E-2</v>
      </c>
      <c r="AE23" s="22">
        <f t="shared" si="0"/>
        <v>1.0559306864002003</v>
      </c>
      <c r="AF23" s="18">
        <f t="shared" si="1"/>
        <v>-7.2119000000000044E-2</v>
      </c>
      <c r="AG23" s="47" t="s">
        <v>84</v>
      </c>
      <c r="AH23" s="16"/>
    </row>
    <row r="24" spans="1:35">
      <c r="A24" s="27" t="s">
        <v>383</v>
      </c>
      <c r="B24" s="16" t="s">
        <v>382</v>
      </c>
      <c r="C24" s="27" t="s">
        <v>381</v>
      </c>
      <c r="D24" s="16" t="s">
        <v>380</v>
      </c>
      <c r="E24" s="1" t="s">
        <v>2</v>
      </c>
      <c r="F24" s="25" t="s">
        <v>2</v>
      </c>
      <c r="G24" s="3"/>
      <c r="H24" s="3"/>
      <c r="I24" s="3" t="s">
        <v>1</v>
      </c>
      <c r="J24" s="3"/>
      <c r="K24" s="3"/>
      <c r="L24" s="3"/>
      <c r="M24" s="3"/>
      <c r="N24" s="3" t="s">
        <v>1</v>
      </c>
      <c r="O24" s="3"/>
      <c r="P24" s="3"/>
      <c r="Q24" s="3"/>
      <c r="R24" s="3"/>
      <c r="S24" s="26"/>
      <c r="T24" s="25" t="s">
        <v>1</v>
      </c>
      <c r="U24" s="3"/>
      <c r="V24" s="24" t="s">
        <v>1</v>
      </c>
      <c r="W24" s="3" t="s">
        <v>1</v>
      </c>
      <c r="X24" s="26"/>
      <c r="Y24" s="22">
        <v>1.6322970000000001</v>
      </c>
      <c r="Z24" s="21">
        <v>3.6411170000000001E-3</v>
      </c>
      <c r="AA24" s="21">
        <v>1.7452460000000001</v>
      </c>
      <c r="AB24" s="21">
        <v>1.607391E-2</v>
      </c>
      <c r="AC24" s="33">
        <v>0</v>
      </c>
      <c r="AD24" s="32">
        <v>1</v>
      </c>
      <c r="AE24" s="22">
        <f t="shared" si="0"/>
        <v>1.6887715000000001</v>
      </c>
      <c r="AF24" s="18">
        <f t="shared" si="1"/>
        <v>-0.11294899999999997</v>
      </c>
      <c r="AG24" s="39" t="s">
        <v>11</v>
      </c>
      <c r="AH24" s="16"/>
      <c r="AI24" s="1" t="str">
        <f>IF(AA24*Y24&lt;0,1,"")</f>
        <v/>
      </c>
    </row>
    <row r="25" spans="1:35">
      <c r="A25" s="27" t="s">
        <v>379</v>
      </c>
      <c r="B25" s="16" t="s">
        <v>378</v>
      </c>
      <c r="C25" s="27" t="s">
        <v>377</v>
      </c>
      <c r="D25" s="16"/>
      <c r="E25" s="1" t="s">
        <v>2</v>
      </c>
      <c r="F25" s="25" t="s">
        <v>2</v>
      </c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26"/>
      <c r="T25" s="25" t="s">
        <v>1</v>
      </c>
      <c r="U25" s="3"/>
      <c r="X25" s="23" t="s">
        <v>1</v>
      </c>
      <c r="Y25" s="35">
        <v>2.8347899999999999E-2</v>
      </c>
      <c r="Z25" s="33">
        <v>3.953976E-2</v>
      </c>
      <c r="AA25" s="33">
        <v>0.7112311</v>
      </c>
      <c r="AB25" s="33">
        <v>4.1609229999999997E-2</v>
      </c>
      <c r="AC25" s="21">
        <v>1.6059648545279399</v>
      </c>
      <c r="AD25" s="20">
        <v>5.7187574461170503E-2</v>
      </c>
      <c r="AE25" s="19">
        <f t="shared" si="0"/>
        <v>-1.2361753545279399</v>
      </c>
      <c r="AF25" s="18">
        <f t="shared" si="1"/>
        <v>-0.68288320000000002</v>
      </c>
      <c r="AG25" s="34" t="s">
        <v>16</v>
      </c>
      <c r="AH25" s="16"/>
    </row>
    <row r="26" spans="1:35">
      <c r="A26" s="27" t="s">
        <v>376</v>
      </c>
      <c r="B26" s="16" t="s">
        <v>32</v>
      </c>
      <c r="C26" s="27" t="s">
        <v>32</v>
      </c>
      <c r="D26" s="16"/>
      <c r="E26" s="1" t="s">
        <v>2</v>
      </c>
      <c r="F26" s="25" t="s">
        <v>2</v>
      </c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26"/>
      <c r="T26" s="25" t="s">
        <v>1</v>
      </c>
      <c r="U26" s="3"/>
      <c r="X26" s="26" t="s">
        <v>1</v>
      </c>
      <c r="Y26" s="35">
        <v>-0.54592529999999995</v>
      </c>
      <c r="Z26" s="33">
        <v>5.5181349999999997E-2</v>
      </c>
      <c r="AA26" s="33">
        <v>-0.84719670000000002</v>
      </c>
      <c r="AB26" s="33">
        <v>5.5440169999999997E-2</v>
      </c>
      <c r="AC26" s="37">
        <v>-1.7617625080480701</v>
      </c>
      <c r="AD26" s="29">
        <v>7.0170525163466793E-2</v>
      </c>
      <c r="AE26" s="22">
        <f t="shared" si="0"/>
        <v>1.0652015080480701</v>
      </c>
      <c r="AF26" s="18">
        <f t="shared" si="1"/>
        <v>0.30127140000000008</v>
      </c>
      <c r="AG26" s="36" t="s">
        <v>21</v>
      </c>
      <c r="AH26" s="16"/>
    </row>
    <row r="27" spans="1:35">
      <c r="A27" s="27" t="s">
        <v>375</v>
      </c>
      <c r="B27" s="16" t="s">
        <v>32</v>
      </c>
      <c r="C27" s="27" t="s">
        <v>32</v>
      </c>
      <c r="D27" s="16"/>
      <c r="E27" s="1" t="s">
        <v>2</v>
      </c>
      <c r="F27" s="25" t="s">
        <v>2</v>
      </c>
      <c r="G27" s="3"/>
      <c r="H27" s="3"/>
      <c r="I27" s="3" t="s">
        <v>2</v>
      </c>
      <c r="J27" s="3" t="s">
        <v>2</v>
      </c>
      <c r="K27" s="3"/>
      <c r="L27" s="3"/>
      <c r="M27" s="3"/>
      <c r="N27" s="3"/>
      <c r="O27" s="3"/>
      <c r="P27" s="3"/>
      <c r="Q27" s="3"/>
      <c r="R27" s="3"/>
      <c r="S27" s="26"/>
      <c r="T27" s="25"/>
      <c r="U27" s="3" t="s">
        <v>1</v>
      </c>
      <c r="W27" s="3" t="s">
        <v>1</v>
      </c>
      <c r="X27" s="23" t="s">
        <v>1</v>
      </c>
      <c r="Y27" s="35">
        <v>0.28976629999999998</v>
      </c>
      <c r="Z27" s="33">
        <v>4.7374970000000002E-2</v>
      </c>
      <c r="AA27" s="21">
        <v>1.3847590000000001</v>
      </c>
      <c r="AB27" s="21">
        <v>4.6750359999999998E-2</v>
      </c>
      <c r="AC27" s="21">
        <v>1.275140042206</v>
      </c>
      <c r="AD27" s="20">
        <v>4.7109451158302902E-2</v>
      </c>
      <c r="AE27" s="30">
        <f t="shared" si="0"/>
        <v>-0.43787739220599997</v>
      </c>
      <c r="AF27" s="29">
        <f t="shared" si="1"/>
        <v>-1.0949927000000002</v>
      </c>
      <c r="AG27" s="27"/>
      <c r="AH27" s="28" t="s">
        <v>6</v>
      </c>
    </row>
    <row r="28" spans="1:35">
      <c r="A28" s="27" t="s">
        <v>374</v>
      </c>
      <c r="B28" s="16" t="s">
        <v>373</v>
      </c>
      <c r="C28" s="27" t="s">
        <v>372</v>
      </c>
      <c r="D28" s="16" t="s">
        <v>371</v>
      </c>
      <c r="E28" s="1" t="s">
        <v>2</v>
      </c>
      <c r="F28" s="25" t="s">
        <v>2</v>
      </c>
      <c r="G28" s="3"/>
      <c r="H28" s="3"/>
      <c r="I28" s="3" t="s">
        <v>1</v>
      </c>
      <c r="J28" s="3" t="s">
        <v>2</v>
      </c>
      <c r="K28" s="3"/>
      <c r="L28" s="3"/>
      <c r="M28" s="3"/>
      <c r="N28" s="3"/>
      <c r="O28" s="3"/>
      <c r="P28" s="3"/>
      <c r="Q28" s="3" t="s">
        <v>1</v>
      </c>
      <c r="R28" s="3"/>
      <c r="S28" s="26"/>
      <c r="T28" s="25"/>
      <c r="U28" s="3" t="s">
        <v>1</v>
      </c>
      <c r="V28" s="24" t="s">
        <v>1</v>
      </c>
      <c r="W28" s="3" t="s">
        <v>1</v>
      </c>
      <c r="X28" s="23" t="s">
        <v>1</v>
      </c>
      <c r="Y28" s="22">
        <v>3.851464</v>
      </c>
      <c r="Z28" s="21">
        <v>5.1756199999999995E-4</v>
      </c>
      <c r="AA28" s="21">
        <v>2.786864</v>
      </c>
      <c r="AB28" s="21">
        <v>5.2461200000000004E-4</v>
      </c>
      <c r="AC28" s="21">
        <v>2.9432409575932401</v>
      </c>
      <c r="AD28" s="20">
        <v>6.1158809046925398E-4</v>
      </c>
      <c r="AE28" s="30">
        <f t="shared" si="0"/>
        <v>0.37592304240675967</v>
      </c>
      <c r="AF28" s="20">
        <f t="shared" si="1"/>
        <v>1.0646</v>
      </c>
      <c r="AG28" s="27"/>
      <c r="AH28" s="42" t="s">
        <v>58</v>
      </c>
    </row>
    <row r="29" spans="1:35">
      <c r="A29" s="27" t="s">
        <v>370</v>
      </c>
      <c r="B29" s="16" t="s">
        <v>369</v>
      </c>
      <c r="C29" s="27" t="s">
        <v>368</v>
      </c>
      <c r="D29" s="16" t="s">
        <v>2</v>
      </c>
      <c r="E29" s="1" t="s">
        <v>2</v>
      </c>
      <c r="F29" s="25" t="s">
        <v>2</v>
      </c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26"/>
      <c r="T29" s="25"/>
      <c r="U29" s="3"/>
      <c r="V29" s="3" t="s">
        <v>1</v>
      </c>
      <c r="X29" s="26" t="s">
        <v>1</v>
      </c>
      <c r="Y29" s="19">
        <v>-1.5914870000000001</v>
      </c>
      <c r="Z29" s="37">
        <v>5.7821780000000003E-2</v>
      </c>
      <c r="AA29" s="33">
        <v>-0.98279559999999999</v>
      </c>
      <c r="AB29" s="33">
        <v>5.8023070000000003E-2</v>
      </c>
      <c r="AC29" s="37">
        <v>-2.4816469933115402</v>
      </c>
      <c r="AD29" s="29">
        <v>6.4505669766261403E-2</v>
      </c>
      <c r="AE29" s="41">
        <f t="shared" si="0"/>
        <v>1.1945056933115401</v>
      </c>
      <c r="AF29" s="18">
        <f t="shared" si="1"/>
        <v>-0.6086914000000001</v>
      </c>
      <c r="AG29" s="27"/>
      <c r="AH29" s="16"/>
    </row>
    <row r="30" spans="1:35">
      <c r="A30" s="27" t="s">
        <v>367</v>
      </c>
      <c r="B30" s="16" t="s">
        <v>366</v>
      </c>
      <c r="C30" s="27" t="s">
        <v>365</v>
      </c>
      <c r="D30" s="16" t="s">
        <v>364</v>
      </c>
      <c r="E30" s="1" t="s">
        <v>2</v>
      </c>
      <c r="F30" s="25" t="s">
        <v>2</v>
      </c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26"/>
      <c r="T30" s="25"/>
      <c r="U30" s="3"/>
      <c r="V30" s="3" t="s">
        <v>1</v>
      </c>
      <c r="X30" s="26" t="s">
        <v>1</v>
      </c>
      <c r="Y30" s="19">
        <v>-1.19218</v>
      </c>
      <c r="Z30" s="37">
        <v>2.4365169999999998E-2</v>
      </c>
      <c r="AA30" s="33">
        <v>-0.79755480000000001</v>
      </c>
      <c r="AB30" s="33">
        <v>1.9119170000000001E-2</v>
      </c>
      <c r="AC30" s="37">
        <v>-2.0897490587813201</v>
      </c>
      <c r="AD30" s="29">
        <v>2.45501393920096E-2</v>
      </c>
      <c r="AE30" s="41">
        <f t="shared" si="0"/>
        <v>1.0948816587813202</v>
      </c>
      <c r="AF30" s="18">
        <f t="shared" si="1"/>
        <v>-0.39462520000000001</v>
      </c>
      <c r="AG30" s="27"/>
      <c r="AH30" s="16"/>
    </row>
    <row r="31" spans="1:35">
      <c r="A31" s="27" t="s">
        <v>363</v>
      </c>
      <c r="B31" s="16" t="s">
        <v>362</v>
      </c>
      <c r="C31" s="27" t="s">
        <v>361</v>
      </c>
      <c r="D31" s="16"/>
      <c r="E31" s="1" t="s">
        <v>2</v>
      </c>
      <c r="F31" s="25" t="s">
        <v>2</v>
      </c>
      <c r="G31" s="3"/>
      <c r="H31" s="3"/>
      <c r="I31" s="3" t="s">
        <v>2</v>
      </c>
      <c r="J31" s="3" t="s">
        <v>2</v>
      </c>
      <c r="K31" s="3"/>
      <c r="L31" s="3"/>
      <c r="M31" s="3"/>
      <c r="N31" s="3"/>
      <c r="O31" s="3"/>
      <c r="P31" s="3"/>
      <c r="Q31" s="3"/>
      <c r="R31" s="3"/>
      <c r="S31" s="26"/>
      <c r="T31" s="25"/>
      <c r="U31" s="3" t="s">
        <v>1</v>
      </c>
      <c r="V31" s="3" t="s">
        <v>1</v>
      </c>
      <c r="X31" s="26" t="s">
        <v>1</v>
      </c>
      <c r="Y31" s="19">
        <v>-1.476985</v>
      </c>
      <c r="Z31" s="37">
        <v>5.5625580000000001E-2</v>
      </c>
      <c r="AA31" s="33">
        <v>1.704959E-2</v>
      </c>
      <c r="AB31" s="33">
        <v>4.1609229999999997E-2</v>
      </c>
      <c r="AC31" s="37">
        <v>-1.3606885583905299</v>
      </c>
      <c r="AD31" s="29">
        <v>5.5358171210806301E-2</v>
      </c>
      <c r="AE31" s="30">
        <f t="shared" si="0"/>
        <v>0.63072085339052997</v>
      </c>
      <c r="AF31" s="29">
        <f t="shared" si="1"/>
        <v>-1.4940345900000001</v>
      </c>
      <c r="AG31" s="27"/>
      <c r="AH31" s="38" t="s">
        <v>26</v>
      </c>
    </row>
    <row r="32" spans="1:35">
      <c r="A32" s="27" t="s">
        <v>360</v>
      </c>
      <c r="B32" s="16" t="s">
        <v>359</v>
      </c>
      <c r="C32" s="27" t="s">
        <v>116</v>
      </c>
      <c r="D32" s="16"/>
      <c r="E32" s="1" t="s">
        <v>2</v>
      </c>
      <c r="F32" s="25" t="s">
        <v>2</v>
      </c>
      <c r="G32" s="3"/>
      <c r="H32" s="3"/>
      <c r="I32" s="3" t="s">
        <v>2</v>
      </c>
      <c r="J32" s="3" t="s">
        <v>2</v>
      </c>
      <c r="K32" s="3"/>
      <c r="L32" s="3"/>
      <c r="M32" s="3"/>
      <c r="N32" s="3"/>
      <c r="O32" s="3"/>
      <c r="P32" s="3"/>
      <c r="Q32" s="3"/>
      <c r="R32" s="3"/>
      <c r="S32" s="26"/>
      <c r="T32" s="25"/>
      <c r="U32" s="3" t="s">
        <v>1</v>
      </c>
      <c r="V32" s="24" t="s">
        <v>1</v>
      </c>
      <c r="W32" s="3" t="s">
        <v>1</v>
      </c>
      <c r="X32" s="23" t="s">
        <v>1</v>
      </c>
      <c r="Y32" s="22">
        <v>1.506869</v>
      </c>
      <c r="Z32" s="21">
        <v>2.1626610000000001E-2</v>
      </c>
      <c r="AA32" s="21">
        <v>2.692974</v>
      </c>
      <c r="AB32" s="21">
        <v>3.2484310000000002E-2</v>
      </c>
      <c r="AC32" s="21">
        <v>1.7788432526657101</v>
      </c>
      <c r="AD32" s="20">
        <v>7.9031489319973003E-2</v>
      </c>
      <c r="AE32" s="30">
        <f t="shared" si="0"/>
        <v>0.32107824733428969</v>
      </c>
      <c r="AF32" s="29">
        <f t="shared" si="1"/>
        <v>-1.186105</v>
      </c>
      <c r="AG32" s="27"/>
      <c r="AH32" s="28" t="s">
        <v>6</v>
      </c>
    </row>
    <row r="33" spans="1:35">
      <c r="A33" s="27" t="s">
        <v>358</v>
      </c>
      <c r="B33" s="16" t="s">
        <v>357</v>
      </c>
      <c r="C33" s="27" t="s">
        <v>356</v>
      </c>
      <c r="D33" s="16"/>
      <c r="E33" s="1" t="s">
        <v>2</v>
      </c>
      <c r="F33" s="25" t="s">
        <v>2</v>
      </c>
      <c r="G33" s="3"/>
      <c r="H33" s="3"/>
      <c r="I33" s="3" t="s">
        <v>2</v>
      </c>
      <c r="J33" s="3" t="s">
        <v>2</v>
      </c>
      <c r="K33" s="3"/>
      <c r="L33" s="3"/>
      <c r="M33" s="3"/>
      <c r="N33" s="3"/>
      <c r="O33" s="3"/>
      <c r="P33" s="3"/>
      <c r="Q33" s="3"/>
      <c r="R33" s="3"/>
      <c r="S33" s="26"/>
      <c r="T33" s="25"/>
      <c r="U33" s="3" t="s">
        <v>1</v>
      </c>
      <c r="W33" s="3" t="s">
        <v>1</v>
      </c>
      <c r="X33" s="23" t="s">
        <v>1</v>
      </c>
      <c r="Y33" s="35">
        <v>0.30131279999999999</v>
      </c>
      <c r="Z33" s="33">
        <v>1.1756600000000001E-2</v>
      </c>
      <c r="AA33" s="21">
        <v>1.6046370000000001</v>
      </c>
      <c r="AB33" s="21">
        <v>3.080461E-2</v>
      </c>
      <c r="AC33" s="21">
        <v>1.7773990529027801</v>
      </c>
      <c r="AD33" s="20">
        <v>1.4416370285059399E-2</v>
      </c>
      <c r="AE33" s="30">
        <f t="shared" si="0"/>
        <v>-0.82442415290278004</v>
      </c>
      <c r="AF33" s="29">
        <f t="shared" si="1"/>
        <v>-1.3033242</v>
      </c>
      <c r="AG33" s="27"/>
      <c r="AH33" s="28" t="s">
        <v>6</v>
      </c>
    </row>
    <row r="34" spans="1:35">
      <c r="A34" s="27" t="s">
        <v>355</v>
      </c>
      <c r="B34" s="16" t="s">
        <v>354</v>
      </c>
      <c r="C34" s="27" t="s">
        <v>353</v>
      </c>
      <c r="D34" s="16" t="s">
        <v>352</v>
      </c>
      <c r="E34" s="1" t="s">
        <v>2</v>
      </c>
      <c r="F34" s="25" t="s">
        <v>2</v>
      </c>
      <c r="G34" s="3"/>
      <c r="H34" s="3"/>
      <c r="I34" s="3" t="s">
        <v>1</v>
      </c>
      <c r="J34" s="3" t="s">
        <v>2</v>
      </c>
      <c r="K34" s="3"/>
      <c r="L34" s="3"/>
      <c r="M34" s="3"/>
      <c r="N34" s="3"/>
      <c r="O34" s="3"/>
      <c r="P34" s="3" t="s">
        <v>1</v>
      </c>
      <c r="Q34" s="3"/>
      <c r="R34" s="3"/>
      <c r="S34" s="26"/>
      <c r="T34" s="25"/>
      <c r="U34" s="3" t="s">
        <v>1</v>
      </c>
      <c r="V34" s="24" t="s">
        <v>1</v>
      </c>
      <c r="W34" s="3" t="s">
        <v>1</v>
      </c>
      <c r="X34" s="23" t="s">
        <v>1</v>
      </c>
      <c r="Y34" s="22">
        <v>1.0786070000000001</v>
      </c>
      <c r="Z34" s="21">
        <v>3.3880239999999999E-2</v>
      </c>
      <c r="AA34" s="21">
        <v>2.1321690000000002</v>
      </c>
      <c r="AB34" s="21">
        <v>3.3742929999999997E-2</v>
      </c>
      <c r="AC34" s="21">
        <v>2.0145457039437802</v>
      </c>
      <c r="AD34" s="20">
        <v>3.79866593906074E-2</v>
      </c>
      <c r="AE34" s="30">
        <f t="shared" si="0"/>
        <v>-0.40915770394378015</v>
      </c>
      <c r="AF34" s="29">
        <f t="shared" si="1"/>
        <v>-1.0535620000000001</v>
      </c>
      <c r="AG34" s="27"/>
      <c r="AH34" s="28" t="s">
        <v>6</v>
      </c>
    </row>
    <row r="35" spans="1:35">
      <c r="A35" s="27" t="s">
        <v>351</v>
      </c>
      <c r="B35" s="16" t="s">
        <v>32</v>
      </c>
      <c r="C35" s="27" t="s">
        <v>350</v>
      </c>
      <c r="D35" s="16" t="s">
        <v>349</v>
      </c>
      <c r="E35" s="1" t="s">
        <v>2</v>
      </c>
      <c r="F35" s="25" t="s">
        <v>2</v>
      </c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26"/>
      <c r="T35" s="25" t="s">
        <v>1</v>
      </c>
      <c r="U35" s="3"/>
      <c r="V35" s="24" t="s">
        <v>1</v>
      </c>
      <c r="W35" s="3" t="s">
        <v>1</v>
      </c>
      <c r="X35" s="26"/>
      <c r="Y35" s="22">
        <v>2.4826510000000002</v>
      </c>
      <c r="Z35" s="21">
        <v>1.283316E-2</v>
      </c>
      <c r="AA35" s="21">
        <v>2.5742590000000001</v>
      </c>
      <c r="AB35" s="21">
        <v>1.3689420000000001E-2</v>
      </c>
      <c r="AC35" s="33">
        <v>0</v>
      </c>
      <c r="AD35" s="32">
        <v>1</v>
      </c>
      <c r="AE35" s="22">
        <f t="shared" si="0"/>
        <v>2.5284550000000001</v>
      </c>
      <c r="AF35" s="18">
        <f t="shared" si="1"/>
        <v>-9.1607999999999912E-2</v>
      </c>
      <c r="AG35" s="39" t="s">
        <v>11</v>
      </c>
      <c r="AH35" s="16"/>
      <c r="AI35" s="1" t="str">
        <f>IF(AA35*Y35&lt;0,1,"")</f>
        <v/>
      </c>
    </row>
    <row r="36" spans="1:35">
      <c r="A36" s="27" t="s">
        <v>348</v>
      </c>
      <c r="B36" s="16" t="s">
        <v>347</v>
      </c>
      <c r="C36" s="27" t="s">
        <v>346</v>
      </c>
      <c r="D36" s="16" t="s">
        <v>345</v>
      </c>
      <c r="E36" s="1" t="s">
        <v>2</v>
      </c>
      <c r="F36" s="25" t="s">
        <v>2</v>
      </c>
      <c r="G36" s="3"/>
      <c r="H36" s="3"/>
      <c r="I36" s="3" t="s">
        <v>2</v>
      </c>
      <c r="J36" s="3" t="s">
        <v>2</v>
      </c>
      <c r="K36" s="3"/>
      <c r="L36" s="3"/>
      <c r="M36" s="3"/>
      <c r="N36" s="3"/>
      <c r="O36" s="3"/>
      <c r="P36" s="3"/>
      <c r="Q36" s="3"/>
      <c r="R36" s="3"/>
      <c r="S36" s="26"/>
      <c r="T36" s="25"/>
      <c r="U36" s="3" t="s">
        <v>1</v>
      </c>
      <c r="V36" s="24" t="s">
        <v>1</v>
      </c>
      <c r="W36" s="3" t="s">
        <v>1</v>
      </c>
      <c r="X36" s="23" t="s">
        <v>1</v>
      </c>
      <c r="Y36" s="22">
        <v>2.6035270000000001</v>
      </c>
      <c r="Z36" s="21">
        <v>2.05286E-4</v>
      </c>
      <c r="AA36" s="21">
        <v>1.5180670000000001</v>
      </c>
      <c r="AB36" s="21">
        <v>2.94011E-4</v>
      </c>
      <c r="AC36" s="21">
        <v>2.8613725104988501</v>
      </c>
      <c r="AD36" s="20">
        <v>4.7362788330596999E-4</v>
      </c>
      <c r="AE36" s="30">
        <f t="shared" ref="AE36:AE67" si="2">(AA36+Y36)/2-AC36</f>
        <v>-0.80057551049885012</v>
      </c>
      <c r="AF36" s="20">
        <f t="shared" ref="AF36:AF67" si="3">Y36-AA36</f>
        <v>1.0854600000000001</v>
      </c>
      <c r="AG36" s="27"/>
      <c r="AH36" s="42" t="s">
        <v>58</v>
      </c>
    </row>
    <row r="37" spans="1:35">
      <c r="A37" s="27" t="s">
        <v>344</v>
      </c>
      <c r="B37" s="16" t="s">
        <v>343</v>
      </c>
      <c r="C37" s="27" t="s">
        <v>342</v>
      </c>
      <c r="D37" s="16" t="s">
        <v>341</v>
      </c>
      <c r="E37" s="1" t="s">
        <v>2</v>
      </c>
      <c r="F37" s="25" t="s">
        <v>2</v>
      </c>
      <c r="G37" s="3"/>
      <c r="H37" s="3"/>
      <c r="I37" s="3" t="s">
        <v>1</v>
      </c>
      <c r="J37" s="3" t="s">
        <v>2</v>
      </c>
      <c r="K37" s="3" t="s">
        <v>1</v>
      </c>
      <c r="L37" s="3"/>
      <c r="M37" s="3" t="s">
        <v>1</v>
      </c>
      <c r="N37" s="3" t="s">
        <v>1</v>
      </c>
      <c r="O37" s="3"/>
      <c r="P37" s="3"/>
      <c r="Q37" s="3"/>
      <c r="R37" s="3"/>
      <c r="S37" s="26"/>
      <c r="T37" s="25"/>
      <c r="U37" s="3"/>
      <c r="X37" s="26" t="s">
        <v>1</v>
      </c>
      <c r="Y37" s="35">
        <v>8.6716379999999996E-2</v>
      </c>
      <c r="Z37" s="33">
        <v>4.4371420000000002E-2</v>
      </c>
      <c r="AA37" s="33">
        <v>-0.92483979999999999</v>
      </c>
      <c r="AB37" s="33">
        <v>2.9804799999999999E-2</v>
      </c>
      <c r="AC37" s="37">
        <v>-1.08015908610017</v>
      </c>
      <c r="AD37" s="29">
        <v>3.8857637677005299E-2</v>
      </c>
      <c r="AE37" s="30">
        <f t="shared" si="2"/>
        <v>0.66109737610016994</v>
      </c>
      <c r="AF37" s="53">
        <f t="shared" si="3"/>
        <v>1.0115561799999999</v>
      </c>
      <c r="AG37" s="27"/>
      <c r="AH37" s="16"/>
    </row>
    <row r="38" spans="1:35">
      <c r="A38" s="27" t="s">
        <v>340</v>
      </c>
      <c r="B38" s="16" t="s">
        <v>211</v>
      </c>
      <c r="C38" s="27" t="s">
        <v>210</v>
      </c>
      <c r="D38" s="16" t="s">
        <v>339</v>
      </c>
      <c r="E38" s="1" t="s">
        <v>2</v>
      </c>
      <c r="F38" s="25" t="s">
        <v>1</v>
      </c>
      <c r="G38" s="3" t="s">
        <v>1</v>
      </c>
      <c r="H38" s="3"/>
      <c r="I38" s="3" t="s">
        <v>2</v>
      </c>
      <c r="J38" s="3" t="s">
        <v>2</v>
      </c>
      <c r="K38" s="3"/>
      <c r="L38" s="3"/>
      <c r="M38" s="3"/>
      <c r="N38" s="3"/>
      <c r="O38" s="3"/>
      <c r="P38" s="3"/>
      <c r="Q38" s="3"/>
      <c r="R38" s="3"/>
      <c r="S38" s="26"/>
      <c r="T38" s="25"/>
      <c r="U38" s="3" t="s">
        <v>1</v>
      </c>
      <c r="V38" s="24" t="s">
        <v>1</v>
      </c>
      <c r="W38" s="3" t="s">
        <v>1</v>
      </c>
      <c r="X38" s="23" t="s">
        <v>1</v>
      </c>
      <c r="Y38" s="22">
        <v>1.7459229999999999</v>
      </c>
      <c r="Z38" s="21">
        <v>6.4142710000000006E-2</v>
      </c>
      <c r="AA38" s="21">
        <v>2.9974069999999999</v>
      </c>
      <c r="AB38" s="21">
        <v>3.9828589999999997E-2</v>
      </c>
      <c r="AC38" s="21">
        <v>2.3547777001155601</v>
      </c>
      <c r="AD38" s="20">
        <v>6.13363504534516E-2</v>
      </c>
      <c r="AE38" s="30">
        <f t="shared" si="2"/>
        <v>1.6887299884440043E-2</v>
      </c>
      <c r="AF38" s="29">
        <f t="shared" si="3"/>
        <v>-1.251484</v>
      </c>
      <c r="AG38" s="27"/>
      <c r="AH38" s="28" t="s">
        <v>6</v>
      </c>
    </row>
    <row r="39" spans="1:35">
      <c r="A39" s="27" t="s">
        <v>338</v>
      </c>
      <c r="B39" s="16" t="s">
        <v>337</v>
      </c>
      <c r="C39" s="27" t="s">
        <v>336</v>
      </c>
      <c r="D39" s="16" t="s">
        <v>335</v>
      </c>
      <c r="E39" s="1" t="s">
        <v>2</v>
      </c>
      <c r="F39" s="25" t="s">
        <v>2</v>
      </c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26" t="s">
        <v>1</v>
      </c>
      <c r="T39" s="25"/>
      <c r="U39" s="3"/>
      <c r="V39" s="24" t="s">
        <v>1</v>
      </c>
      <c r="X39" s="23" t="s">
        <v>1</v>
      </c>
      <c r="Y39" s="22">
        <v>1.253018</v>
      </c>
      <c r="Z39" s="21">
        <v>6.8813840000000001E-2</v>
      </c>
      <c r="AA39" s="33">
        <v>0.73265990000000003</v>
      </c>
      <c r="AB39" s="33">
        <v>5.0057740000000003E-2</v>
      </c>
      <c r="AC39" s="21">
        <v>2.2406613382240201</v>
      </c>
      <c r="AD39" s="20">
        <v>5.8218905443912797E-2</v>
      </c>
      <c r="AE39" s="43">
        <f t="shared" si="2"/>
        <v>-1.2478223882240203</v>
      </c>
      <c r="AF39" s="18">
        <f t="shared" si="3"/>
        <v>0.52035809999999993</v>
      </c>
      <c r="AG39" s="27"/>
      <c r="AH39" s="16"/>
    </row>
    <row r="40" spans="1:35">
      <c r="A40" s="27" t="s">
        <v>334</v>
      </c>
      <c r="B40" s="16" t="s">
        <v>221</v>
      </c>
      <c r="C40" s="27" t="s">
        <v>333</v>
      </c>
      <c r="D40" s="16" t="s">
        <v>219</v>
      </c>
      <c r="E40" s="1" t="s">
        <v>2</v>
      </c>
      <c r="F40" s="25" t="s">
        <v>2</v>
      </c>
      <c r="G40" s="3"/>
      <c r="H40" s="3"/>
      <c r="I40" s="3" t="s">
        <v>2</v>
      </c>
      <c r="J40" s="3" t="s">
        <v>2</v>
      </c>
      <c r="K40" s="3"/>
      <c r="L40" s="3"/>
      <c r="M40" s="3"/>
      <c r="N40" s="3"/>
      <c r="O40" s="3"/>
      <c r="P40" s="3"/>
      <c r="Q40" s="3"/>
      <c r="R40" s="3"/>
      <c r="S40" s="26"/>
      <c r="T40" s="25"/>
      <c r="U40" s="3" t="s">
        <v>1</v>
      </c>
      <c r="V40" s="24" t="s">
        <v>1</v>
      </c>
      <c r="W40" s="3" t="s">
        <v>1</v>
      </c>
      <c r="X40" s="23" t="s">
        <v>1</v>
      </c>
      <c r="Y40" s="22">
        <v>2.7442359999999999</v>
      </c>
      <c r="Z40" s="21">
        <v>3.0623809999999999E-3</v>
      </c>
      <c r="AA40" s="21">
        <v>3.8931230000000001</v>
      </c>
      <c r="AB40" s="21">
        <v>2.0187999999999998E-3</v>
      </c>
      <c r="AC40" s="21">
        <v>2.9321468446873502</v>
      </c>
      <c r="AD40" s="20">
        <v>4.9560532923690797E-3</v>
      </c>
      <c r="AE40" s="30">
        <f t="shared" si="2"/>
        <v>0.3865326553126498</v>
      </c>
      <c r="AF40" s="29">
        <f t="shared" si="3"/>
        <v>-1.1488870000000002</v>
      </c>
      <c r="AG40" s="27"/>
      <c r="AH40" s="28" t="s">
        <v>6</v>
      </c>
    </row>
    <row r="41" spans="1:35">
      <c r="A41" s="27" t="s">
        <v>332</v>
      </c>
      <c r="B41" s="16" t="s">
        <v>331</v>
      </c>
      <c r="C41" s="27" t="s">
        <v>330</v>
      </c>
      <c r="D41" s="16" t="s">
        <v>2</v>
      </c>
      <c r="E41" s="1" t="s">
        <v>2</v>
      </c>
      <c r="F41" s="25" t="s">
        <v>2</v>
      </c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26"/>
      <c r="T41" s="25"/>
      <c r="U41" s="3"/>
      <c r="W41" s="3" t="s">
        <v>1</v>
      </c>
      <c r="X41" s="23" t="s">
        <v>1</v>
      </c>
      <c r="Y41" s="35">
        <v>0.26544509999999999</v>
      </c>
      <c r="Z41" s="33">
        <v>3.2377089999999997E-2</v>
      </c>
      <c r="AA41" s="21">
        <v>1.1731290000000001</v>
      </c>
      <c r="AB41" s="21">
        <v>3.2364219999999999E-2</v>
      </c>
      <c r="AC41" s="21">
        <v>1.9868810044470899</v>
      </c>
      <c r="AD41" s="20">
        <v>4.3130941250626401E-2</v>
      </c>
      <c r="AE41" s="43">
        <f t="shared" si="2"/>
        <v>-1.26759395444709</v>
      </c>
      <c r="AF41" s="18">
        <f t="shared" si="3"/>
        <v>-0.9076839000000001</v>
      </c>
      <c r="AG41" s="27"/>
      <c r="AH41" s="16"/>
    </row>
    <row r="42" spans="1:35">
      <c r="A42" s="27" t="s">
        <v>329</v>
      </c>
      <c r="B42" s="16" t="s">
        <v>328</v>
      </c>
      <c r="C42" s="27" t="s">
        <v>327</v>
      </c>
      <c r="D42" s="16" t="s">
        <v>27</v>
      </c>
      <c r="E42" s="1" t="s">
        <v>2</v>
      </c>
      <c r="F42" s="25" t="s">
        <v>2</v>
      </c>
      <c r="G42" s="3"/>
      <c r="H42" s="3"/>
      <c r="I42" s="3" t="s">
        <v>1</v>
      </c>
      <c r="J42" s="3"/>
      <c r="K42" s="3"/>
      <c r="L42" s="3" t="s">
        <v>1</v>
      </c>
      <c r="M42" s="3"/>
      <c r="N42" s="3"/>
      <c r="O42" s="3"/>
      <c r="P42" s="3"/>
      <c r="Q42" s="3"/>
      <c r="R42" s="3"/>
      <c r="S42" s="26"/>
      <c r="T42" s="25"/>
      <c r="U42" s="3"/>
      <c r="V42" s="3" t="s">
        <v>1</v>
      </c>
      <c r="X42" s="26" t="s">
        <v>1</v>
      </c>
      <c r="Y42" s="19">
        <v>-1.574743</v>
      </c>
      <c r="Z42" s="37">
        <v>8.4404779999999995E-3</v>
      </c>
      <c r="AA42" s="33">
        <v>-0.79365920000000001</v>
      </c>
      <c r="AB42" s="33">
        <v>8.3553480000000003E-3</v>
      </c>
      <c r="AC42" s="37">
        <v>-2.5366122822872899</v>
      </c>
      <c r="AD42" s="29">
        <v>1.02838650999023E-2</v>
      </c>
      <c r="AE42" s="41">
        <f t="shared" si="2"/>
        <v>1.3524111822872897</v>
      </c>
      <c r="AF42" s="18">
        <f t="shared" si="3"/>
        <v>-0.78108379999999999</v>
      </c>
      <c r="AG42" s="27"/>
      <c r="AH42" s="16"/>
    </row>
    <row r="43" spans="1:35">
      <c r="A43" s="27" t="s">
        <v>326</v>
      </c>
      <c r="B43" s="16" t="s">
        <v>325</v>
      </c>
      <c r="C43" s="27" t="s">
        <v>324</v>
      </c>
      <c r="D43" s="16"/>
      <c r="E43" s="1" t="s">
        <v>2</v>
      </c>
      <c r="F43" s="25" t="s">
        <v>2</v>
      </c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26"/>
      <c r="T43" s="25" t="s">
        <v>1</v>
      </c>
      <c r="U43" s="3"/>
      <c r="V43" s="3" t="s">
        <v>1</v>
      </c>
      <c r="W43" s="3" t="s">
        <v>1</v>
      </c>
      <c r="X43" s="26" t="s">
        <v>1</v>
      </c>
      <c r="Y43" s="19">
        <v>-0.99742540000000002</v>
      </c>
      <c r="Z43" s="37">
        <v>7.2762130000000001E-3</v>
      </c>
      <c r="AA43" s="37">
        <v>-1.532953</v>
      </c>
      <c r="AB43" s="37">
        <v>6.7887909999999997E-3</v>
      </c>
      <c r="AC43" s="37">
        <v>-2.32442158953666</v>
      </c>
      <c r="AD43" s="29">
        <v>9.3396772175161607E-3</v>
      </c>
      <c r="AE43" s="22">
        <f t="shared" si="2"/>
        <v>1.05923238953666</v>
      </c>
      <c r="AF43" s="18">
        <f t="shared" si="3"/>
        <v>0.53552759999999999</v>
      </c>
      <c r="AG43" s="47" t="s">
        <v>84</v>
      </c>
      <c r="AH43" s="16"/>
    </row>
    <row r="44" spans="1:35">
      <c r="A44" s="27" t="s">
        <v>323</v>
      </c>
      <c r="B44" s="16" t="s">
        <v>322</v>
      </c>
      <c r="C44" s="27" t="s">
        <v>321</v>
      </c>
      <c r="D44" s="45" t="s">
        <v>320</v>
      </c>
      <c r="E44" s="1" t="s">
        <v>2</v>
      </c>
      <c r="F44" s="25" t="s">
        <v>1</v>
      </c>
      <c r="G44" s="3" t="s">
        <v>1</v>
      </c>
      <c r="H44" s="3" t="s">
        <v>1</v>
      </c>
      <c r="I44" s="3" t="s">
        <v>1</v>
      </c>
      <c r="J44" s="3" t="s">
        <v>2</v>
      </c>
      <c r="K44" s="3"/>
      <c r="L44" s="3"/>
      <c r="M44" s="3"/>
      <c r="N44" s="3"/>
      <c r="O44" s="3" t="s">
        <v>1</v>
      </c>
      <c r="P44" s="3"/>
      <c r="Q44" s="3"/>
      <c r="R44" s="3"/>
      <c r="S44" s="26"/>
      <c r="T44" s="25"/>
      <c r="U44" s="3" t="s">
        <v>1</v>
      </c>
      <c r="V44" s="24" t="s">
        <v>1</v>
      </c>
      <c r="W44" s="3" t="s">
        <v>1</v>
      </c>
      <c r="X44" s="23" t="s">
        <v>1</v>
      </c>
      <c r="Y44" s="22">
        <v>3.6123319999999999</v>
      </c>
      <c r="Z44" s="21">
        <v>9.4399999999999994E-6</v>
      </c>
      <c r="AA44" s="21">
        <v>4.61137</v>
      </c>
      <c r="AB44" s="21">
        <v>9.2499999999999995E-6</v>
      </c>
      <c r="AC44" s="21">
        <v>3.8038004768144398</v>
      </c>
      <c r="AD44" s="20">
        <v>1.01404714999034E-5</v>
      </c>
      <c r="AE44" s="30">
        <f t="shared" si="2"/>
        <v>0.30805052318555992</v>
      </c>
      <c r="AF44" s="29">
        <f t="shared" si="3"/>
        <v>-0.99903800000000009</v>
      </c>
      <c r="AG44" s="27"/>
      <c r="AH44" s="28" t="s">
        <v>6</v>
      </c>
    </row>
    <row r="45" spans="1:35">
      <c r="A45" s="27" t="s">
        <v>319</v>
      </c>
      <c r="B45" s="16" t="s">
        <v>318</v>
      </c>
      <c r="C45" s="27" t="s">
        <v>317</v>
      </c>
      <c r="D45" s="16" t="s">
        <v>316</v>
      </c>
      <c r="E45" s="1" t="s">
        <v>2</v>
      </c>
      <c r="F45" s="25" t="s">
        <v>2</v>
      </c>
      <c r="G45" s="3"/>
      <c r="H45" s="3"/>
      <c r="I45" s="3" t="s">
        <v>1</v>
      </c>
      <c r="J45" s="3"/>
      <c r="K45" s="3"/>
      <c r="L45" s="3" t="s">
        <v>1</v>
      </c>
      <c r="M45" s="3"/>
      <c r="N45" s="3"/>
      <c r="O45" s="3"/>
      <c r="P45" s="3"/>
      <c r="Q45" s="3"/>
      <c r="R45" s="3"/>
      <c r="S45" s="26"/>
      <c r="T45" s="25" t="s">
        <v>1</v>
      </c>
      <c r="U45" s="3"/>
      <c r="V45" s="24" t="s">
        <v>1</v>
      </c>
      <c r="W45" s="3" t="s">
        <v>1</v>
      </c>
      <c r="X45" s="23" t="s">
        <v>1</v>
      </c>
      <c r="Y45" s="22">
        <v>4.8274629999999998</v>
      </c>
      <c r="Z45" s="21">
        <v>1.4300000000000001E-6</v>
      </c>
      <c r="AA45" s="21">
        <v>4.639208</v>
      </c>
      <c r="AB45" s="21">
        <v>1.4100000000000001E-6</v>
      </c>
      <c r="AC45" s="21">
        <v>3.6848227329463699</v>
      </c>
      <c r="AD45" s="20">
        <v>1.7165932923007799E-6</v>
      </c>
      <c r="AE45" s="22">
        <f t="shared" si="2"/>
        <v>1.0485127670536301</v>
      </c>
      <c r="AF45" s="18">
        <f t="shared" si="3"/>
        <v>0.18825499999999984</v>
      </c>
      <c r="AG45" s="31" t="s">
        <v>11</v>
      </c>
      <c r="AH45" s="16"/>
    </row>
    <row r="46" spans="1:35">
      <c r="A46" s="27" t="s">
        <v>315</v>
      </c>
      <c r="B46" s="16" t="s">
        <v>314</v>
      </c>
      <c r="C46" s="27" t="s">
        <v>313</v>
      </c>
      <c r="D46" s="16" t="s">
        <v>312</v>
      </c>
      <c r="E46" s="1" t="s">
        <v>2</v>
      </c>
      <c r="F46" s="25" t="s">
        <v>2</v>
      </c>
      <c r="G46" s="3"/>
      <c r="H46" s="3"/>
      <c r="I46" s="3"/>
      <c r="J46" s="3"/>
      <c r="K46" s="3"/>
      <c r="L46" s="3"/>
      <c r="M46" s="3"/>
      <c r="N46" s="3"/>
      <c r="O46" s="3"/>
      <c r="P46" s="3"/>
      <c r="Q46" s="3" t="s">
        <v>1</v>
      </c>
      <c r="R46" s="3"/>
      <c r="S46" s="26"/>
      <c r="T46" s="25" t="s">
        <v>1</v>
      </c>
      <c r="U46" s="3"/>
      <c r="V46" s="24" t="s">
        <v>1</v>
      </c>
      <c r="W46" s="3" t="s">
        <v>1</v>
      </c>
      <c r="X46" s="26"/>
      <c r="Y46" s="22">
        <v>3.5077940000000001</v>
      </c>
      <c r="Z46" s="21">
        <v>1.2077609999999999E-3</v>
      </c>
      <c r="AA46" s="21">
        <v>3.0958969999999999</v>
      </c>
      <c r="AB46" s="21">
        <v>1.2829639999999999E-3</v>
      </c>
      <c r="AC46" s="33">
        <v>0</v>
      </c>
      <c r="AD46" s="32">
        <v>1</v>
      </c>
      <c r="AE46" s="22">
        <f t="shared" si="2"/>
        <v>3.3018454999999998</v>
      </c>
      <c r="AF46" s="18">
        <f t="shared" si="3"/>
        <v>0.41189700000000018</v>
      </c>
      <c r="AG46" s="31" t="s">
        <v>11</v>
      </c>
      <c r="AH46" s="16"/>
      <c r="AI46" s="1" t="str">
        <f>IF(AA46*Y46&lt;0,1,"")</f>
        <v/>
      </c>
    </row>
    <row r="47" spans="1:35">
      <c r="A47" s="27" t="s">
        <v>311</v>
      </c>
      <c r="B47" s="16" t="s">
        <v>310</v>
      </c>
      <c r="C47" s="27" t="s">
        <v>309</v>
      </c>
      <c r="D47" s="16" t="s">
        <v>308</v>
      </c>
      <c r="E47" s="1" t="s">
        <v>2</v>
      </c>
      <c r="F47" s="25" t="s">
        <v>1</v>
      </c>
      <c r="G47" s="3"/>
      <c r="H47" s="3"/>
      <c r="I47" s="3" t="s">
        <v>1</v>
      </c>
      <c r="J47" s="3"/>
      <c r="K47" s="3"/>
      <c r="L47" s="3"/>
      <c r="M47" s="3" t="s">
        <v>1</v>
      </c>
      <c r="N47" s="3"/>
      <c r="O47" s="3"/>
      <c r="P47" s="3"/>
      <c r="Q47" s="3"/>
      <c r="R47" s="3"/>
      <c r="S47" s="26"/>
      <c r="T47" s="25" t="s">
        <v>1</v>
      </c>
      <c r="U47" s="3"/>
      <c r="X47" s="26" t="s">
        <v>1</v>
      </c>
      <c r="Y47" s="35">
        <v>-0.57519670000000001</v>
      </c>
      <c r="Z47" s="33">
        <v>7.8975169999999997E-2</v>
      </c>
      <c r="AA47" s="33">
        <v>-0.37361759999999999</v>
      </c>
      <c r="AB47" s="33">
        <v>7.8833600000000004E-2</v>
      </c>
      <c r="AC47" s="37">
        <v>-1.69563201806191</v>
      </c>
      <c r="AD47" s="29">
        <v>8.8574636855745195E-2</v>
      </c>
      <c r="AE47" s="22">
        <f t="shared" si="2"/>
        <v>1.22122486806191</v>
      </c>
      <c r="AF47" s="18">
        <f t="shared" si="3"/>
        <v>-0.20157910000000001</v>
      </c>
      <c r="AG47" s="36" t="s">
        <v>21</v>
      </c>
      <c r="AH47" s="16"/>
    </row>
    <row r="48" spans="1:35">
      <c r="A48" s="27" t="s">
        <v>307</v>
      </c>
      <c r="B48" s="16" t="s">
        <v>306</v>
      </c>
      <c r="C48" s="27" t="s">
        <v>305</v>
      </c>
      <c r="D48" s="16" t="s">
        <v>304</v>
      </c>
      <c r="E48" s="1" t="s">
        <v>2</v>
      </c>
      <c r="F48" s="25" t="s">
        <v>2</v>
      </c>
      <c r="G48" s="3"/>
      <c r="H48" s="3"/>
      <c r="I48" s="3" t="s">
        <v>2</v>
      </c>
      <c r="J48" s="3" t="s">
        <v>2</v>
      </c>
      <c r="K48" s="3"/>
      <c r="L48" s="3"/>
      <c r="M48" s="3"/>
      <c r="N48" s="3"/>
      <c r="O48" s="3"/>
      <c r="P48" s="3"/>
      <c r="Q48" s="3"/>
      <c r="R48" s="3"/>
      <c r="S48" s="26"/>
      <c r="T48" s="25"/>
      <c r="U48" s="3" t="s">
        <v>1</v>
      </c>
      <c r="W48" s="3" t="s">
        <v>1</v>
      </c>
      <c r="X48" s="26" t="s">
        <v>1</v>
      </c>
      <c r="Y48" s="35">
        <v>-0.72229030000000005</v>
      </c>
      <c r="Z48" s="33">
        <v>4.8606820000000002E-2</v>
      </c>
      <c r="AA48" s="37">
        <v>-1.940072</v>
      </c>
      <c r="AB48" s="37">
        <v>4.8399440000000002E-2</v>
      </c>
      <c r="AC48" s="37">
        <v>-1.4056582873255301</v>
      </c>
      <c r="AD48" s="29">
        <v>9.8162417287974299E-2</v>
      </c>
      <c r="AE48" s="30">
        <f t="shared" si="2"/>
        <v>7.4477137325530185E-2</v>
      </c>
      <c r="AF48" s="20">
        <f t="shared" si="3"/>
        <v>1.2177817</v>
      </c>
      <c r="AG48" s="27"/>
      <c r="AH48" s="40" t="s">
        <v>39</v>
      </c>
    </row>
    <row r="49" spans="1:37">
      <c r="A49" s="27" t="s">
        <v>303</v>
      </c>
      <c r="B49" s="16" t="s">
        <v>302</v>
      </c>
      <c r="C49" s="27" t="s">
        <v>301</v>
      </c>
      <c r="D49" s="16" t="s">
        <v>300</v>
      </c>
      <c r="E49" s="1" t="s">
        <v>2</v>
      </c>
      <c r="F49" s="25" t="s">
        <v>2</v>
      </c>
      <c r="G49" s="3"/>
      <c r="H49" s="3"/>
      <c r="I49" s="3" t="s">
        <v>1</v>
      </c>
      <c r="J49" s="3"/>
      <c r="K49" s="3"/>
      <c r="L49" s="3"/>
      <c r="M49" s="3" t="s">
        <v>1</v>
      </c>
      <c r="N49" s="3"/>
      <c r="O49" s="3"/>
      <c r="P49" s="3"/>
      <c r="Q49" s="3"/>
      <c r="R49" s="3"/>
      <c r="S49" s="26"/>
      <c r="T49" s="25" t="s">
        <v>1</v>
      </c>
      <c r="U49" s="3"/>
      <c r="V49" s="24" t="s">
        <v>1</v>
      </c>
      <c r="W49" s="3" t="s">
        <v>1</v>
      </c>
      <c r="X49" s="23" t="s">
        <v>1</v>
      </c>
      <c r="Y49" s="22">
        <v>3.2768120000000001</v>
      </c>
      <c r="Z49" s="21">
        <v>1.64E-10</v>
      </c>
      <c r="AA49" s="21">
        <v>2.8978459999999999</v>
      </c>
      <c r="AB49" s="21">
        <v>5.05E-11</v>
      </c>
      <c r="AC49" s="21">
        <v>4.2917626294497699</v>
      </c>
      <c r="AD49" s="20">
        <v>5.33199964292757E-11</v>
      </c>
      <c r="AE49" s="19">
        <f t="shared" si="2"/>
        <v>-1.2044336294497699</v>
      </c>
      <c r="AF49" s="18">
        <f t="shared" si="3"/>
        <v>0.37896600000000014</v>
      </c>
      <c r="AG49" s="17" t="s">
        <v>0</v>
      </c>
      <c r="AH49" s="16"/>
    </row>
    <row r="50" spans="1:37">
      <c r="A50" s="27" t="s">
        <v>299</v>
      </c>
      <c r="B50" s="16" t="s">
        <v>298</v>
      </c>
      <c r="C50" s="27" t="s">
        <v>297</v>
      </c>
      <c r="D50" s="16"/>
      <c r="E50" s="1" t="s">
        <v>2</v>
      </c>
      <c r="F50" s="25" t="s">
        <v>2</v>
      </c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26"/>
      <c r="T50" s="25"/>
      <c r="U50" s="3"/>
      <c r="V50" s="24" t="s">
        <v>1</v>
      </c>
      <c r="X50" s="23" t="s">
        <v>1</v>
      </c>
      <c r="Y50" s="22">
        <v>1.6426160000000001</v>
      </c>
      <c r="Z50" s="21">
        <v>3.461844E-2</v>
      </c>
      <c r="AA50" s="2">
        <v>0.91913739999999999</v>
      </c>
      <c r="AB50" s="2">
        <v>6.7202979999999995E-2</v>
      </c>
      <c r="AC50" s="21">
        <v>2.3973444245903499</v>
      </c>
      <c r="AD50" s="20">
        <v>4.6249037197267098E-2</v>
      </c>
      <c r="AE50" s="43">
        <f t="shared" si="2"/>
        <v>-1.1164677245903498</v>
      </c>
      <c r="AF50" s="18">
        <f t="shared" si="3"/>
        <v>0.72347860000000008</v>
      </c>
      <c r="AG50" s="27"/>
      <c r="AH50" s="16"/>
    </row>
    <row r="51" spans="1:37">
      <c r="A51" s="27" t="s">
        <v>296</v>
      </c>
      <c r="B51" s="16" t="s">
        <v>295</v>
      </c>
      <c r="C51" s="27" t="s">
        <v>294</v>
      </c>
      <c r="D51" s="16"/>
      <c r="E51" s="1" t="s">
        <v>2</v>
      </c>
      <c r="F51" s="25" t="s">
        <v>2</v>
      </c>
      <c r="G51" s="3"/>
      <c r="H51" s="3"/>
      <c r="I51" s="3" t="s">
        <v>2</v>
      </c>
      <c r="J51" s="3" t="s">
        <v>2</v>
      </c>
      <c r="K51" s="3"/>
      <c r="L51" s="3"/>
      <c r="M51" s="3"/>
      <c r="N51" s="3"/>
      <c r="O51" s="3"/>
      <c r="P51" s="3"/>
      <c r="Q51" s="3"/>
      <c r="R51" s="3"/>
      <c r="S51" s="26"/>
      <c r="T51" s="25"/>
      <c r="U51" s="3" t="s">
        <v>1</v>
      </c>
      <c r="V51" s="24" t="s">
        <v>1</v>
      </c>
      <c r="X51" s="23" t="s">
        <v>1</v>
      </c>
      <c r="Y51" s="22">
        <v>2.2033520000000002</v>
      </c>
      <c r="Z51" s="21">
        <v>4.4946140000000002E-2</v>
      </c>
      <c r="AA51" s="44">
        <v>0.73998699999999995</v>
      </c>
      <c r="AB51" s="44">
        <v>4.0934039999999998E-2</v>
      </c>
      <c r="AC51" s="21">
        <v>1.76433984292019</v>
      </c>
      <c r="AD51" s="20">
        <v>6.5310511764493206E-2</v>
      </c>
      <c r="AE51" s="30">
        <f t="shared" si="2"/>
        <v>-0.29267034292019001</v>
      </c>
      <c r="AF51" s="20">
        <f t="shared" si="3"/>
        <v>1.4633650000000002</v>
      </c>
      <c r="AG51" s="27"/>
      <c r="AH51" s="42" t="s">
        <v>58</v>
      </c>
    </row>
    <row r="52" spans="1:37">
      <c r="A52" s="27" t="s">
        <v>293</v>
      </c>
      <c r="B52" s="16" t="s">
        <v>32</v>
      </c>
      <c r="C52" s="27" t="s">
        <v>32</v>
      </c>
      <c r="D52" s="16"/>
      <c r="E52" s="1" t="s">
        <v>2</v>
      </c>
      <c r="F52" s="25" t="s">
        <v>2</v>
      </c>
      <c r="G52" s="3"/>
      <c r="H52" s="3"/>
      <c r="I52" s="3" t="s">
        <v>2</v>
      </c>
      <c r="J52" s="3" t="s">
        <v>2</v>
      </c>
      <c r="K52" s="3"/>
      <c r="L52" s="3"/>
      <c r="M52" s="3"/>
      <c r="N52" s="3"/>
      <c r="O52" s="3"/>
      <c r="P52" s="3"/>
      <c r="Q52" s="3"/>
      <c r="R52" s="3"/>
      <c r="S52" s="26"/>
      <c r="T52" s="25"/>
      <c r="U52" s="3" t="s">
        <v>1</v>
      </c>
      <c r="V52" s="24" t="s">
        <v>1</v>
      </c>
      <c r="W52" s="3" t="s">
        <v>1</v>
      </c>
      <c r="X52" s="23" t="s">
        <v>1</v>
      </c>
      <c r="Y52" s="22">
        <v>3.4621919999999999</v>
      </c>
      <c r="Z52" s="21">
        <v>3.6411170000000001E-3</v>
      </c>
      <c r="AA52" s="21">
        <v>2.238896</v>
      </c>
      <c r="AB52" s="21">
        <v>7.4434999999999996E-4</v>
      </c>
      <c r="AC52" s="21">
        <v>2.7992479892820401</v>
      </c>
      <c r="AD52" s="20">
        <v>1.5592175397330301E-3</v>
      </c>
      <c r="AE52" s="30">
        <f t="shared" si="2"/>
        <v>5.1296010717960083E-2</v>
      </c>
      <c r="AF52" s="20">
        <f t="shared" si="3"/>
        <v>1.2232959999999999</v>
      </c>
      <c r="AG52" s="27"/>
      <c r="AH52" s="42" t="s">
        <v>58</v>
      </c>
    </row>
    <row r="53" spans="1:37" s="50" customFormat="1">
      <c r="A53" s="27" t="s">
        <v>292</v>
      </c>
      <c r="B53" s="16" t="s">
        <v>291</v>
      </c>
      <c r="C53" s="27" t="s">
        <v>290</v>
      </c>
      <c r="D53" s="16" t="s">
        <v>157</v>
      </c>
      <c r="E53" s="1" t="s">
        <v>2</v>
      </c>
      <c r="F53" s="25" t="s">
        <v>2</v>
      </c>
      <c r="G53" s="3"/>
      <c r="H53" s="3"/>
      <c r="I53" s="3" t="s">
        <v>2</v>
      </c>
      <c r="J53" s="3" t="s">
        <v>2</v>
      </c>
      <c r="K53" s="3"/>
      <c r="L53" s="3"/>
      <c r="M53" s="3"/>
      <c r="N53" s="3"/>
      <c r="O53" s="3"/>
      <c r="P53" s="3"/>
      <c r="Q53" s="3"/>
      <c r="R53" s="3" t="s">
        <v>1</v>
      </c>
      <c r="S53" s="26"/>
      <c r="T53" s="25"/>
      <c r="U53" s="3" t="s">
        <v>1</v>
      </c>
      <c r="V53" s="24" t="s">
        <v>1</v>
      </c>
      <c r="W53" s="3" t="s">
        <v>1</v>
      </c>
      <c r="X53" s="23" t="s">
        <v>1</v>
      </c>
      <c r="Y53" s="22">
        <v>1.805429</v>
      </c>
      <c r="Z53" s="21">
        <v>2.0347200000000001E-4</v>
      </c>
      <c r="AA53" s="21">
        <v>3.094535</v>
      </c>
      <c r="AB53" s="21">
        <v>1.7540399999999999E-4</v>
      </c>
      <c r="AC53" s="21">
        <v>3.0403017229147902</v>
      </c>
      <c r="AD53" s="20">
        <v>3.8731164292439498E-4</v>
      </c>
      <c r="AE53" s="30">
        <f t="shared" si="2"/>
        <v>-0.59031972291479029</v>
      </c>
      <c r="AF53" s="29">
        <f t="shared" si="3"/>
        <v>-1.2891060000000001</v>
      </c>
      <c r="AG53" s="27"/>
      <c r="AH53" s="28" t="s">
        <v>6</v>
      </c>
      <c r="AI53" s="1"/>
      <c r="AJ53" s="1"/>
      <c r="AK53" s="1"/>
    </row>
    <row r="54" spans="1:37" s="50" customFormat="1">
      <c r="A54" s="27" t="s">
        <v>289</v>
      </c>
      <c r="B54" s="16" t="s">
        <v>288</v>
      </c>
      <c r="C54" s="27" t="s">
        <v>32</v>
      </c>
      <c r="D54" s="16" t="s">
        <v>287</v>
      </c>
      <c r="E54" s="1" t="s">
        <v>2</v>
      </c>
      <c r="F54" s="25" t="s">
        <v>1</v>
      </c>
      <c r="G54" s="3"/>
      <c r="H54" s="3" t="s">
        <v>1</v>
      </c>
      <c r="I54" s="3" t="s">
        <v>2</v>
      </c>
      <c r="J54" s="3" t="s">
        <v>2</v>
      </c>
      <c r="K54" s="3"/>
      <c r="L54" s="3"/>
      <c r="M54" s="3"/>
      <c r="N54" s="3"/>
      <c r="O54" s="3"/>
      <c r="P54" s="3"/>
      <c r="Q54" s="3"/>
      <c r="R54" s="3"/>
      <c r="S54" s="26"/>
      <c r="T54" s="25"/>
      <c r="U54" s="3" t="s">
        <v>1</v>
      </c>
      <c r="V54" s="24" t="s">
        <v>1</v>
      </c>
      <c r="W54" s="3" t="s">
        <v>1</v>
      </c>
      <c r="X54" s="23" t="s">
        <v>1</v>
      </c>
      <c r="Y54" s="22">
        <v>4.7006410000000001</v>
      </c>
      <c r="Z54" s="21">
        <v>2.4300000000000001E-14</v>
      </c>
      <c r="AA54" s="21">
        <v>5.9532290000000003</v>
      </c>
      <c r="AB54" s="21">
        <v>2.23E-14</v>
      </c>
      <c r="AC54" s="21">
        <v>5.3568483269277101</v>
      </c>
      <c r="AD54" s="20">
        <v>2.86136481074096E-14</v>
      </c>
      <c r="AE54" s="30">
        <f t="shared" si="2"/>
        <v>-2.9913326927709427E-2</v>
      </c>
      <c r="AF54" s="29">
        <f t="shared" si="3"/>
        <v>-1.2525880000000003</v>
      </c>
      <c r="AG54" s="27"/>
      <c r="AH54" s="28" t="s">
        <v>6</v>
      </c>
      <c r="AI54" s="1"/>
      <c r="AJ54" s="1"/>
      <c r="AK54" s="1"/>
    </row>
    <row r="55" spans="1:37">
      <c r="A55" s="27" t="s">
        <v>286</v>
      </c>
      <c r="B55" s="16" t="s">
        <v>285</v>
      </c>
      <c r="C55" s="27" t="s">
        <v>32</v>
      </c>
      <c r="D55" s="16" t="s">
        <v>284</v>
      </c>
      <c r="E55" s="1" t="s">
        <v>2</v>
      </c>
      <c r="F55" s="25" t="s">
        <v>2</v>
      </c>
      <c r="G55" s="3"/>
      <c r="H55" s="3"/>
      <c r="I55" s="3" t="s">
        <v>2</v>
      </c>
      <c r="J55" s="3" t="s">
        <v>2</v>
      </c>
      <c r="K55" s="3"/>
      <c r="L55" s="3"/>
      <c r="M55" s="3"/>
      <c r="N55" s="3"/>
      <c r="O55" s="3"/>
      <c r="P55" s="3"/>
      <c r="Q55" s="3" t="s">
        <v>1</v>
      </c>
      <c r="R55" s="3"/>
      <c r="S55" s="26"/>
      <c r="T55" s="25"/>
      <c r="U55" s="3" t="s">
        <v>1</v>
      </c>
      <c r="V55" s="24" t="s">
        <v>1</v>
      </c>
      <c r="W55" s="3" t="s">
        <v>1</v>
      </c>
      <c r="X55" s="23" t="s">
        <v>1</v>
      </c>
      <c r="Y55" s="22">
        <v>1.492124</v>
      </c>
      <c r="Z55" s="21">
        <v>2.3288079999999999E-2</v>
      </c>
      <c r="AA55" s="21">
        <v>2.9375</v>
      </c>
      <c r="AB55" s="21">
        <v>2.7983190000000002E-2</v>
      </c>
      <c r="AC55" s="21">
        <v>2.5075093495117602</v>
      </c>
      <c r="AD55" s="20">
        <v>2.65928012169496E-2</v>
      </c>
      <c r="AE55" s="30">
        <f t="shared" si="2"/>
        <v>-0.29269734951175996</v>
      </c>
      <c r="AF55" s="29">
        <f t="shared" si="3"/>
        <v>-1.445376</v>
      </c>
      <c r="AG55" s="27"/>
      <c r="AH55" s="28" t="s">
        <v>6</v>
      </c>
    </row>
    <row r="56" spans="1:37">
      <c r="A56" s="27" t="s">
        <v>283</v>
      </c>
      <c r="B56" s="16" t="s">
        <v>282</v>
      </c>
      <c r="C56" s="27" t="s">
        <v>281</v>
      </c>
      <c r="D56" s="16" t="s">
        <v>280</v>
      </c>
      <c r="E56" s="1" t="s">
        <v>2</v>
      </c>
      <c r="F56" s="25" t="s">
        <v>1</v>
      </c>
      <c r="G56" s="3" t="s">
        <v>1</v>
      </c>
      <c r="H56" s="3" t="s">
        <v>1</v>
      </c>
      <c r="I56" s="3"/>
      <c r="J56" s="3"/>
      <c r="K56" s="3"/>
      <c r="L56" s="3"/>
      <c r="M56" s="3"/>
      <c r="N56" s="3"/>
      <c r="O56" s="3"/>
      <c r="P56" s="3"/>
      <c r="Q56" s="3"/>
      <c r="R56" s="3"/>
      <c r="S56" s="26"/>
      <c r="T56" s="25" t="s">
        <v>1</v>
      </c>
      <c r="U56" s="3"/>
      <c r="V56" s="24" t="s">
        <v>1</v>
      </c>
      <c r="W56" s="3" t="s">
        <v>1</v>
      </c>
      <c r="X56" s="26"/>
      <c r="Y56" s="22">
        <v>4.8982799999999997</v>
      </c>
      <c r="Z56" s="21">
        <v>8.5899999999999995E-9</v>
      </c>
      <c r="AA56" s="21">
        <v>4.0909760000000004</v>
      </c>
      <c r="AB56" s="21">
        <v>9.02E-8</v>
      </c>
      <c r="AC56" s="33">
        <v>0</v>
      </c>
      <c r="AD56" s="32">
        <v>1</v>
      </c>
      <c r="AE56" s="22">
        <f t="shared" si="2"/>
        <v>4.4946280000000005</v>
      </c>
      <c r="AF56" s="18">
        <f t="shared" si="3"/>
        <v>0.80730399999999936</v>
      </c>
      <c r="AG56" s="31" t="s">
        <v>11</v>
      </c>
      <c r="AH56" s="16"/>
      <c r="AI56" s="1" t="str">
        <f>IF(AA56*Y56&lt;0,1,"")</f>
        <v/>
      </c>
    </row>
    <row r="57" spans="1:37">
      <c r="A57" s="27" t="s">
        <v>279</v>
      </c>
      <c r="B57" s="16" t="s">
        <v>278</v>
      </c>
      <c r="C57" s="27" t="s">
        <v>277</v>
      </c>
      <c r="D57" s="16"/>
      <c r="E57" s="1" t="s">
        <v>2</v>
      </c>
      <c r="F57" s="25" t="s">
        <v>2</v>
      </c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26"/>
      <c r="T57" s="25" t="s">
        <v>1</v>
      </c>
      <c r="U57" s="3"/>
      <c r="V57" s="24" t="s">
        <v>1</v>
      </c>
      <c r="W57" s="3" t="s">
        <v>1</v>
      </c>
      <c r="X57" s="23" t="s">
        <v>1</v>
      </c>
      <c r="Y57" s="22">
        <v>3.0851959999999998</v>
      </c>
      <c r="Z57" s="21">
        <v>4.7799849999999998E-2</v>
      </c>
      <c r="AA57" s="21">
        <v>2.392439</v>
      </c>
      <c r="AB57" s="21">
        <v>4.3845700000000001E-2</v>
      </c>
      <c r="AC57" s="21">
        <v>1.51781864321783</v>
      </c>
      <c r="AD57" s="20">
        <v>5.3392949346113799E-2</v>
      </c>
      <c r="AE57" s="22">
        <f t="shared" si="2"/>
        <v>1.2209988567821697</v>
      </c>
      <c r="AF57" s="18">
        <f t="shared" si="3"/>
        <v>0.69275699999999985</v>
      </c>
      <c r="AG57" s="31" t="s">
        <v>11</v>
      </c>
      <c r="AH57" s="16"/>
    </row>
    <row r="58" spans="1:37">
      <c r="A58" s="27" t="s">
        <v>276</v>
      </c>
      <c r="B58" s="16" t="s">
        <v>275</v>
      </c>
      <c r="C58" s="27" t="s">
        <v>274</v>
      </c>
      <c r="D58" s="16"/>
      <c r="E58" s="1" t="s">
        <v>2</v>
      </c>
      <c r="F58" s="25" t="s">
        <v>2</v>
      </c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26"/>
      <c r="T58" s="25"/>
      <c r="U58" s="3"/>
      <c r="W58" s="3" t="s">
        <v>1</v>
      </c>
      <c r="X58" s="23" t="s">
        <v>1</v>
      </c>
      <c r="Y58" s="35">
        <v>0.67444150000000003</v>
      </c>
      <c r="Z58" s="33">
        <v>9.6590749999999996E-3</v>
      </c>
      <c r="AA58" s="21">
        <v>1.1171679999999999</v>
      </c>
      <c r="AB58" s="21">
        <v>6.2545999999999999E-3</v>
      </c>
      <c r="AC58" s="21">
        <v>2.0132930749664699</v>
      </c>
      <c r="AD58" s="20">
        <v>7.43053164656882E-3</v>
      </c>
      <c r="AE58" s="43">
        <f t="shared" si="2"/>
        <v>-1.11748832496647</v>
      </c>
      <c r="AF58" s="18">
        <f t="shared" si="3"/>
        <v>-0.44272649999999991</v>
      </c>
      <c r="AG58" s="27"/>
      <c r="AH58" s="16"/>
    </row>
    <row r="59" spans="1:37">
      <c r="A59" s="27" t="s">
        <v>273</v>
      </c>
      <c r="B59" s="16" t="s">
        <v>272</v>
      </c>
      <c r="C59" s="27"/>
      <c r="D59" s="16" t="s">
        <v>271</v>
      </c>
      <c r="E59" s="1" t="s">
        <v>2</v>
      </c>
      <c r="F59" s="25" t="s">
        <v>1</v>
      </c>
      <c r="G59" s="3" t="s">
        <v>1</v>
      </c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26" t="s">
        <v>1</v>
      </c>
      <c r="T59" s="25" t="s">
        <v>1</v>
      </c>
      <c r="U59" s="3"/>
      <c r="V59" s="24" t="s">
        <v>1</v>
      </c>
      <c r="W59" s="3" t="s">
        <v>1</v>
      </c>
      <c r="X59" s="26"/>
      <c r="Y59" s="22">
        <v>2.84192</v>
      </c>
      <c r="Z59" s="21">
        <v>5.0039519999999997E-2</v>
      </c>
      <c r="AA59" s="21">
        <v>3.257873</v>
      </c>
      <c r="AB59" s="21">
        <v>7.7353430000000001E-2</v>
      </c>
      <c r="AC59" s="33">
        <v>0</v>
      </c>
      <c r="AD59" s="32">
        <v>1</v>
      </c>
      <c r="AE59" s="22">
        <f t="shared" si="2"/>
        <v>3.0498965</v>
      </c>
      <c r="AF59" s="18">
        <f t="shared" si="3"/>
        <v>-0.41595300000000002</v>
      </c>
      <c r="AG59" s="39" t="s">
        <v>11</v>
      </c>
      <c r="AH59" s="16"/>
      <c r="AI59" s="1" t="str">
        <f>IF(AA59*Y59&lt;0,1,"")</f>
        <v/>
      </c>
    </row>
    <row r="60" spans="1:37">
      <c r="A60" s="27" t="s">
        <v>270</v>
      </c>
      <c r="B60" s="16" t="s">
        <v>269</v>
      </c>
      <c r="C60" s="27" t="s">
        <v>268</v>
      </c>
      <c r="D60" s="16" t="s">
        <v>267</v>
      </c>
      <c r="E60" s="1" t="s">
        <v>2</v>
      </c>
      <c r="F60" s="25" t="s">
        <v>2</v>
      </c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26"/>
      <c r="T60" s="25" t="s">
        <v>1</v>
      </c>
      <c r="U60" s="3"/>
      <c r="V60" s="24" t="s">
        <v>1</v>
      </c>
      <c r="W60" s="3" t="s">
        <v>1</v>
      </c>
      <c r="X60" s="23" t="s">
        <v>1</v>
      </c>
      <c r="Y60" s="22">
        <v>3.0853600000000001</v>
      </c>
      <c r="Z60" s="21">
        <v>9.5000000000000001E-7</v>
      </c>
      <c r="AA60" s="21">
        <v>2.4839829999999998</v>
      </c>
      <c r="AB60" s="21">
        <v>9.3500000000000005E-7</v>
      </c>
      <c r="AC60" s="21">
        <v>4.0204486444791101</v>
      </c>
      <c r="AD60" s="20">
        <v>1.5454659436215499E-6</v>
      </c>
      <c r="AE60" s="19">
        <f t="shared" si="2"/>
        <v>-1.2357771444791101</v>
      </c>
      <c r="AF60" s="18">
        <f t="shared" si="3"/>
        <v>0.60137700000000027</v>
      </c>
      <c r="AG60" s="17" t="s">
        <v>0</v>
      </c>
      <c r="AH60" s="16"/>
    </row>
    <row r="61" spans="1:37">
      <c r="A61" s="27" t="s">
        <v>266</v>
      </c>
      <c r="B61" s="16" t="s">
        <v>265</v>
      </c>
      <c r="C61" s="27" t="s">
        <v>264</v>
      </c>
      <c r="D61" s="16" t="s">
        <v>263</v>
      </c>
      <c r="E61" s="1" t="s">
        <v>2</v>
      </c>
      <c r="F61" s="25" t="s">
        <v>1</v>
      </c>
      <c r="G61" s="3" t="s">
        <v>1</v>
      </c>
      <c r="H61" s="3" t="s">
        <v>1</v>
      </c>
      <c r="I61" s="3" t="s">
        <v>1</v>
      </c>
      <c r="J61" s="3"/>
      <c r="K61" s="3"/>
      <c r="L61" s="3" t="s">
        <v>1</v>
      </c>
      <c r="M61" s="3"/>
      <c r="N61" s="3"/>
      <c r="O61" s="3" t="s">
        <v>1</v>
      </c>
      <c r="P61" s="3"/>
      <c r="Q61" s="3"/>
      <c r="R61" s="3"/>
      <c r="S61" s="26"/>
      <c r="T61" s="25" t="s">
        <v>1</v>
      </c>
      <c r="U61" s="3"/>
      <c r="V61" s="24" t="s">
        <v>1</v>
      </c>
      <c r="W61" s="3" t="s">
        <v>1</v>
      </c>
      <c r="X61" s="26"/>
      <c r="Y61" s="22">
        <v>5.7179770000000003</v>
      </c>
      <c r="Z61" s="21">
        <v>6.0599999999999998E-10</v>
      </c>
      <c r="AA61" s="21">
        <v>5.9342100000000002</v>
      </c>
      <c r="AB61" s="21">
        <v>3.2600000000000002E-11</v>
      </c>
      <c r="AC61" s="33">
        <v>0</v>
      </c>
      <c r="AD61" s="32">
        <v>1</v>
      </c>
      <c r="AE61" s="22">
        <f t="shared" si="2"/>
        <v>5.8260935000000007</v>
      </c>
      <c r="AF61" s="18">
        <f t="shared" si="3"/>
        <v>-0.2162329999999999</v>
      </c>
      <c r="AG61" s="39" t="s">
        <v>11</v>
      </c>
      <c r="AH61" s="16"/>
      <c r="AI61" s="1" t="str">
        <f>IF(AA61*Y61&lt;0,1,"")</f>
        <v/>
      </c>
    </row>
    <row r="62" spans="1:37">
      <c r="A62" s="27" t="s">
        <v>262</v>
      </c>
      <c r="B62" s="16" t="s">
        <v>261</v>
      </c>
      <c r="C62" s="27" t="s">
        <v>260</v>
      </c>
      <c r="D62" s="16" t="s">
        <v>259</v>
      </c>
      <c r="E62" s="1" t="s">
        <v>2</v>
      </c>
      <c r="F62" s="25" t="s">
        <v>2</v>
      </c>
      <c r="G62" s="3"/>
      <c r="H62" s="3"/>
      <c r="I62" s="3" t="s">
        <v>1</v>
      </c>
      <c r="J62" s="3"/>
      <c r="K62" s="3" t="s">
        <v>1</v>
      </c>
      <c r="L62" s="3"/>
      <c r="M62" s="3"/>
      <c r="N62" s="3"/>
      <c r="O62" s="3"/>
      <c r="P62" s="3"/>
      <c r="Q62" s="3"/>
      <c r="R62" s="3"/>
      <c r="S62" s="26"/>
      <c r="T62" s="25" t="s">
        <v>1</v>
      </c>
      <c r="U62" s="3"/>
      <c r="V62" s="24" t="s">
        <v>1</v>
      </c>
      <c r="W62" s="3" t="s">
        <v>1</v>
      </c>
      <c r="X62" s="26"/>
      <c r="Y62" s="22">
        <v>2.7285889999999999</v>
      </c>
      <c r="Z62" s="21">
        <v>5.2424309999999997E-3</v>
      </c>
      <c r="AA62" s="21">
        <v>2.8180339999999999</v>
      </c>
      <c r="AB62" s="21">
        <v>5.2376890000000002E-3</v>
      </c>
      <c r="AC62" s="33">
        <v>0</v>
      </c>
      <c r="AD62" s="32">
        <v>1</v>
      </c>
      <c r="AE62" s="22">
        <f t="shared" si="2"/>
        <v>2.7733115000000002</v>
      </c>
      <c r="AF62" s="18">
        <f t="shared" si="3"/>
        <v>-8.9444999999999997E-2</v>
      </c>
      <c r="AG62" s="39" t="s">
        <v>11</v>
      </c>
      <c r="AH62" s="16"/>
      <c r="AI62" s="1" t="str">
        <f>IF(AA62*Y62&lt;0,1,"")</f>
        <v/>
      </c>
    </row>
    <row r="63" spans="1:37">
      <c r="A63" s="27" t="s">
        <v>258</v>
      </c>
      <c r="B63" s="16" t="s">
        <v>257</v>
      </c>
      <c r="C63" s="27" t="s">
        <v>256</v>
      </c>
      <c r="D63" s="16" t="s">
        <v>2</v>
      </c>
      <c r="E63" s="1" t="s">
        <v>2</v>
      </c>
      <c r="F63" s="25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26"/>
      <c r="T63" s="25"/>
      <c r="U63" s="3"/>
      <c r="W63" s="3" t="s">
        <v>1</v>
      </c>
      <c r="X63" s="23" t="s">
        <v>1</v>
      </c>
      <c r="Y63" s="35">
        <v>0.99032240000000005</v>
      </c>
      <c r="Z63" s="33">
        <v>2.0948640000000001E-2</v>
      </c>
      <c r="AA63" s="21">
        <v>1.1170599999999999</v>
      </c>
      <c r="AB63" s="21">
        <v>2.4564849999999999E-2</v>
      </c>
      <c r="AC63" s="21">
        <v>2.0576304348219701</v>
      </c>
      <c r="AD63" s="20">
        <v>2.4680732065522699E-2</v>
      </c>
      <c r="AE63" s="52">
        <f t="shared" si="2"/>
        <v>-1.00393923482197</v>
      </c>
      <c r="AF63" s="18">
        <f t="shared" si="3"/>
        <v>-0.12673759999999989</v>
      </c>
      <c r="AG63" s="27"/>
      <c r="AH63" s="16"/>
    </row>
    <row r="64" spans="1:37">
      <c r="A64" s="27" t="s">
        <v>255</v>
      </c>
      <c r="B64" s="16" t="s">
        <v>254</v>
      </c>
      <c r="C64" s="27" t="s">
        <v>253</v>
      </c>
      <c r="D64" s="16" t="s">
        <v>252</v>
      </c>
      <c r="E64" s="1" t="s">
        <v>2</v>
      </c>
      <c r="F64" s="25" t="s">
        <v>2</v>
      </c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26"/>
      <c r="T64" s="25"/>
      <c r="U64" s="3"/>
      <c r="V64" s="3" t="s">
        <v>1</v>
      </c>
      <c r="X64" s="26" t="s">
        <v>1</v>
      </c>
      <c r="Y64" s="19">
        <v>-1.4723820000000001</v>
      </c>
      <c r="Z64" s="37">
        <v>1.0181880000000001E-2</v>
      </c>
      <c r="AA64" s="33">
        <v>-0.72880310000000004</v>
      </c>
      <c r="AB64" s="33">
        <v>1.0163719999999999E-2</v>
      </c>
      <c r="AC64" s="37">
        <v>-2.2521678111122898</v>
      </c>
      <c r="AD64" s="29">
        <v>1.2577317249213999E-2</v>
      </c>
      <c r="AE64" s="41">
        <f t="shared" si="2"/>
        <v>1.1515752611122898</v>
      </c>
      <c r="AF64" s="18">
        <f t="shared" si="3"/>
        <v>-0.74357890000000004</v>
      </c>
      <c r="AG64" s="27"/>
      <c r="AH64" s="16"/>
    </row>
    <row r="65" spans="1:44">
      <c r="A65" s="27" t="s">
        <v>251</v>
      </c>
      <c r="B65" s="16" t="s">
        <v>250</v>
      </c>
      <c r="C65" s="27" t="s">
        <v>249</v>
      </c>
      <c r="D65" s="16" t="s">
        <v>248</v>
      </c>
      <c r="E65" s="1" t="s">
        <v>2</v>
      </c>
      <c r="F65" s="25" t="s">
        <v>1</v>
      </c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26"/>
      <c r="T65" s="25" t="s">
        <v>1</v>
      </c>
      <c r="U65" s="3"/>
      <c r="V65" s="24" t="s">
        <v>1</v>
      </c>
      <c r="W65" s="3" t="s">
        <v>1</v>
      </c>
      <c r="X65" s="23" t="s">
        <v>1</v>
      </c>
      <c r="Y65" s="22">
        <v>2.9345979999999998</v>
      </c>
      <c r="Z65" s="21">
        <v>2.4158849999999999E-2</v>
      </c>
      <c r="AA65" s="21">
        <v>2.9173239999999998</v>
      </c>
      <c r="AB65" s="21">
        <v>2.414417E-2</v>
      </c>
      <c r="AC65" s="21">
        <v>1.9168503597455</v>
      </c>
      <c r="AD65" s="20">
        <v>2.58797489505058E-2</v>
      </c>
      <c r="AE65" s="22">
        <f t="shared" si="2"/>
        <v>1.0091106402545</v>
      </c>
      <c r="AF65" s="18">
        <f t="shared" si="3"/>
        <v>1.7274000000000012E-2</v>
      </c>
      <c r="AG65" s="31" t="s">
        <v>11</v>
      </c>
      <c r="AH65" s="16"/>
    </row>
    <row r="66" spans="1:44">
      <c r="A66" s="27" t="s">
        <v>247</v>
      </c>
      <c r="B66" s="16" t="s">
        <v>246</v>
      </c>
      <c r="C66" s="27" t="s">
        <v>245</v>
      </c>
      <c r="D66" s="16" t="s">
        <v>244</v>
      </c>
      <c r="E66" s="1" t="s">
        <v>2</v>
      </c>
      <c r="F66" s="25" t="s">
        <v>1</v>
      </c>
      <c r="G66" s="3" t="s">
        <v>1</v>
      </c>
      <c r="H66" s="3" t="s">
        <v>1</v>
      </c>
      <c r="I66" s="3" t="s">
        <v>2</v>
      </c>
      <c r="J66" s="3" t="s">
        <v>2</v>
      </c>
      <c r="K66" s="3"/>
      <c r="L66" s="3"/>
      <c r="M66" s="3"/>
      <c r="N66" s="3"/>
      <c r="O66" s="3"/>
      <c r="P66" s="3"/>
      <c r="Q66" s="3"/>
      <c r="R66" s="3"/>
      <c r="S66" s="26"/>
      <c r="T66" s="25"/>
      <c r="U66" s="3" t="s">
        <v>1</v>
      </c>
      <c r="V66" s="24" t="s">
        <v>1</v>
      </c>
      <c r="W66" s="3" t="s">
        <v>1</v>
      </c>
      <c r="X66" s="23" t="s">
        <v>1</v>
      </c>
      <c r="Y66" s="22">
        <v>1.969031</v>
      </c>
      <c r="Z66" s="21">
        <v>1.18843E-4</v>
      </c>
      <c r="AA66" s="21">
        <v>3.2000459999999999</v>
      </c>
      <c r="AB66" s="21">
        <v>6.1099999999999994E-5</v>
      </c>
      <c r="AC66" s="21">
        <v>2.95698387641538</v>
      </c>
      <c r="AD66" s="20">
        <v>5.7024965193854299E-5</v>
      </c>
      <c r="AE66" s="30">
        <f t="shared" si="2"/>
        <v>-0.37244537641538011</v>
      </c>
      <c r="AF66" s="29">
        <f t="shared" si="3"/>
        <v>-1.231015</v>
      </c>
      <c r="AG66" s="27"/>
      <c r="AH66" s="28" t="s">
        <v>6</v>
      </c>
    </row>
    <row r="67" spans="1:44">
      <c r="A67" s="27" t="s">
        <v>243</v>
      </c>
      <c r="B67" s="16" t="s">
        <v>242</v>
      </c>
      <c r="C67" s="27" t="s">
        <v>241</v>
      </c>
      <c r="D67" s="16" t="s">
        <v>240</v>
      </c>
      <c r="E67" s="1" t="s">
        <v>2</v>
      </c>
      <c r="F67" s="25" t="s">
        <v>1</v>
      </c>
      <c r="G67" s="3" t="s">
        <v>1</v>
      </c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26"/>
      <c r="T67" s="25" t="s">
        <v>1</v>
      </c>
      <c r="U67" s="3" t="s">
        <v>1</v>
      </c>
      <c r="V67" s="24" t="s">
        <v>1</v>
      </c>
      <c r="W67" s="3" t="s">
        <v>1</v>
      </c>
      <c r="X67" s="26"/>
      <c r="Y67" s="22">
        <v>2.8777720000000002</v>
      </c>
      <c r="Z67" s="21">
        <v>1.8072089999999999E-2</v>
      </c>
      <c r="AA67" s="21">
        <v>1.617731</v>
      </c>
      <c r="AB67" s="21">
        <v>1.4859280000000001E-2</v>
      </c>
      <c r="AC67" s="33">
        <v>0</v>
      </c>
      <c r="AD67" s="32">
        <v>1</v>
      </c>
      <c r="AE67" s="22">
        <f t="shared" si="2"/>
        <v>2.2477515000000001</v>
      </c>
      <c r="AF67" s="20">
        <f t="shared" si="3"/>
        <v>1.2600410000000002</v>
      </c>
      <c r="AG67" s="31" t="s">
        <v>11</v>
      </c>
      <c r="AH67" s="42" t="s">
        <v>58</v>
      </c>
    </row>
    <row r="68" spans="1:44">
      <c r="A68" s="27" t="s">
        <v>239</v>
      </c>
      <c r="B68" s="16" t="s">
        <v>238</v>
      </c>
      <c r="C68" s="27" t="s">
        <v>237</v>
      </c>
      <c r="D68" s="16"/>
      <c r="E68" s="1" t="s">
        <v>2</v>
      </c>
      <c r="F68" s="25" t="s">
        <v>2</v>
      </c>
      <c r="G68" s="3"/>
      <c r="H68" s="3"/>
      <c r="I68" s="3" t="s">
        <v>2</v>
      </c>
      <c r="J68" s="3" t="s">
        <v>2</v>
      </c>
      <c r="K68" s="3"/>
      <c r="L68" s="3"/>
      <c r="M68" s="3"/>
      <c r="N68" s="3"/>
      <c r="O68" s="3"/>
      <c r="P68" s="3"/>
      <c r="Q68" s="3"/>
      <c r="R68" s="3"/>
      <c r="S68" s="26"/>
      <c r="T68" s="25"/>
      <c r="U68" s="3" t="s">
        <v>1</v>
      </c>
      <c r="V68" s="24" t="s">
        <v>1</v>
      </c>
      <c r="W68" s="3" t="s">
        <v>1</v>
      </c>
      <c r="X68" s="23" t="s">
        <v>1</v>
      </c>
      <c r="Y68" s="22">
        <v>2.3873350000000002</v>
      </c>
      <c r="Z68" s="21">
        <v>4.4999940000000002E-2</v>
      </c>
      <c r="AA68" s="21">
        <v>1.2908219999999999</v>
      </c>
      <c r="AB68" s="21">
        <v>3.4111429999999998E-2</v>
      </c>
      <c r="AC68" s="21">
        <v>1.82229383342375</v>
      </c>
      <c r="AD68" s="20">
        <v>4.99672667914762E-2</v>
      </c>
      <c r="AE68" s="30">
        <f t="shared" ref="AE68:AE99" si="4">(AA68+Y68)/2-AC68</f>
        <v>1.6784666576250107E-2</v>
      </c>
      <c r="AF68" s="20">
        <f t="shared" ref="AF68:AF99" si="5">Y68-AA68</f>
        <v>1.0965130000000003</v>
      </c>
      <c r="AG68" s="27"/>
      <c r="AH68" s="42" t="s">
        <v>58</v>
      </c>
    </row>
    <row r="69" spans="1:44">
      <c r="A69" s="27" t="s">
        <v>236</v>
      </c>
      <c r="B69" s="16" t="s">
        <v>235</v>
      </c>
      <c r="C69" s="27" t="s">
        <v>234</v>
      </c>
      <c r="D69" s="16"/>
      <c r="E69" s="1" t="s">
        <v>2</v>
      </c>
      <c r="F69" s="25" t="s">
        <v>2</v>
      </c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26"/>
      <c r="T69" s="25" t="s">
        <v>1</v>
      </c>
      <c r="U69" s="3"/>
      <c r="V69" s="3" t="s">
        <v>1</v>
      </c>
      <c r="W69" s="3" t="s">
        <v>1</v>
      </c>
      <c r="X69" s="26"/>
      <c r="Y69" s="19">
        <v>-1.192026</v>
      </c>
      <c r="Z69" s="37">
        <v>6.1349590000000002E-2</v>
      </c>
      <c r="AA69" s="37">
        <v>-1.2007639999999999</v>
      </c>
      <c r="AB69" s="37">
        <v>6.1381419999999999E-2</v>
      </c>
      <c r="AC69" s="33">
        <v>1</v>
      </c>
      <c r="AD69" s="32">
        <v>1</v>
      </c>
      <c r="AE69" s="19">
        <f t="shared" si="4"/>
        <v>-2.1963949999999999</v>
      </c>
      <c r="AF69" s="18">
        <f t="shared" si="5"/>
        <v>8.7379999999999125E-3</v>
      </c>
      <c r="AG69" s="48" t="s">
        <v>156</v>
      </c>
      <c r="AH69" s="16"/>
      <c r="AI69" s="1" t="str">
        <f>IF(AA69*Y69&lt;0,1,"")</f>
        <v/>
      </c>
    </row>
    <row r="70" spans="1:44">
      <c r="A70" s="27" t="s">
        <v>233</v>
      </c>
      <c r="B70" s="16" t="s">
        <v>232</v>
      </c>
      <c r="C70" s="27" t="s">
        <v>231</v>
      </c>
      <c r="D70" s="16"/>
      <c r="E70" s="1" t="s">
        <v>2</v>
      </c>
      <c r="F70" s="25" t="s">
        <v>2</v>
      </c>
      <c r="G70" s="3"/>
      <c r="H70" s="3"/>
      <c r="I70" s="3" t="s">
        <v>2</v>
      </c>
      <c r="J70" s="3" t="s">
        <v>2</v>
      </c>
      <c r="K70" s="3"/>
      <c r="L70" s="3"/>
      <c r="M70" s="3"/>
      <c r="N70" s="3"/>
      <c r="O70" s="3"/>
      <c r="P70" s="3"/>
      <c r="Q70" s="3"/>
      <c r="R70" s="3"/>
      <c r="S70" s="26"/>
      <c r="T70" s="25"/>
      <c r="U70" s="3" t="s">
        <v>1</v>
      </c>
      <c r="V70" s="3" t="s">
        <v>1</v>
      </c>
      <c r="X70" s="26" t="s">
        <v>1</v>
      </c>
      <c r="Y70" s="19">
        <v>-1.9289069999999999</v>
      </c>
      <c r="Z70" s="37">
        <v>1.917806E-2</v>
      </c>
      <c r="AA70" s="33">
        <v>-0.70374970000000003</v>
      </c>
      <c r="AB70" s="33">
        <v>1.837637E-2</v>
      </c>
      <c r="AC70" s="37">
        <v>-2.09532762563967</v>
      </c>
      <c r="AD70" s="29">
        <v>3.08194830444719E-2</v>
      </c>
      <c r="AE70" s="30">
        <f t="shared" si="4"/>
        <v>0.77899927563966997</v>
      </c>
      <c r="AF70" s="29">
        <f t="shared" si="5"/>
        <v>-1.2251572999999998</v>
      </c>
      <c r="AG70" s="27"/>
      <c r="AH70" s="38" t="s">
        <v>26</v>
      </c>
    </row>
    <row r="71" spans="1:44">
      <c r="A71" s="27" t="s">
        <v>230</v>
      </c>
      <c r="B71" s="16" t="s">
        <v>229</v>
      </c>
      <c r="C71" s="27" t="s">
        <v>228</v>
      </c>
      <c r="D71" s="16" t="s">
        <v>227</v>
      </c>
      <c r="E71" s="1" t="s">
        <v>2</v>
      </c>
      <c r="F71" s="25" t="s">
        <v>1</v>
      </c>
      <c r="G71" s="3" t="s">
        <v>1</v>
      </c>
      <c r="H71" s="3" t="s">
        <v>1</v>
      </c>
      <c r="I71" s="3" t="s">
        <v>1</v>
      </c>
      <c r="J71" s="3"/>
      <c r="K71" s="3"/>
      <c r="L71" s="3" t="s">
        <v>1</v>
      </c>
      <c r="M71" s="3"/>
      <c r="N71" s="3"/>
      <c r="O71" s="3"/>
      <c r="P71" s="3"/>
      <c r="Q71" s="3" t="s">
        <v>1</v>
      </c>
      <c r="R71" s="3" t="s">
        <v>1</v>
      </c>
      <c r="S71" s="26"/>
      <c r="T71" s="25" t="s">
        <v>1</v>
      </c>
      <c r="U71" s="3"/>
      <c r="V71" s="3" t="s">
        <v>1</v>
      </c>
      <c r="W71" s="3" t="s">
        <v>1</v>
      </c>
      <c r="X71" s="26" t="s">
        <v>1</v>
      </c>
      <c r="Y71" s="19">
        <v>-1.975311</v>
      </c>
      <c r="Z71" s="37">
        <v>3.9700000000000003E-5</v>
      </c>
      <c r="AA71" s="37">
        <v>-2.7506780000000002</v>
      </c>
      <c r="AB71" s="37">
        <v>3.9499999999999998E-5</v>
      </c>
      <c r="AC71" s="37">
        <v>-3.57379873996276</v>
      </c>
      <c r="AD71" s="29">
        <v>5.8202595000855297E-5</v>
      </c>
      <c r="AE71" s="22">
        <f t="shared" si="4"/>
        <v>1.2108042399627599</v>
      </c>
      <c r="AF71" s="18">
        <f t="shared" si="5"/>
        <v>0.77536700000000014</v>
      </c>
      <c r="AG71" s="47" t="s">
        <v>84</v>
      </c>
      <c r="AH71" s="16"/>
    </row>
    <row r="72" spans="1:44">
      <c r="A72" s="27" t="s">
        <v>226</v>
      </c>
      <c r="B72" s="16" t="s">
        <v>225</v>
      </c>
      <c r="C72" s="27" t="s">
        <v>224</v>
      </c>
      <c r="D72" s="16" t="s">
        <v>223</v>
      </c>
      <c r="E72" s="1" t="s">
        <v>2</v>
      </c>
      <c r="F72" s="25" t="s">
        <v>1</v>
      </c>
      <c r="G72" s="3" t="s">
        <v>1</v>
      </c>
      <c r="H72" s="3" t="s">
        <v>1</v>
      </c>
      <c r="I72" s="3" t="s">
        <v>1</v>
      </c>
      <c r="J72" s="3" t="s">
        <v>1</v>
      </c>
      <c r="K72" s="3"/>
      <c r="L72" s="3"/>
      <c r="M72" s="3"/>
      <c r="N72" s="3"/>
      <c r="O72" s="3"/>
      <c r="P72" s="3"/>
      <c r="Q72" s="3" t="s">
        <v>1</v>
      </c>
      <c r="R72" s="3" t="s">
        <v>1</v>
      </c>
      <c r="S72" s="26"/>
      <c r="T72" s="25" t="s">
        <v>1</v>
      </c>
      <c r="U72" s="3"/>
      <c r="V72" s="24" t="s">
        <v>1</v>
      </c>
      <c r="W72" s="3" t="s">
        <v>1</v>
      </c>
      <c r="X72" s="26"/>
      <c r="Y72" s="22">
        <v>2.2369309999999998</v>
      </c>
      <c r="Z72" s="21">
        <v>6.3168139999999998E-2</v>
      </c>
      <c r="AA72" s="21">
        <v>2.1405699999999999</v>
      </c>
      <c r="AB72" s="21">
        <v>6.3052070000000002E-2</v>
      </c>
      <c r="AC72" s="33">
        <v>0</v>
      </c>
      <c r="AD72" s="32">
        <v>1</v>
      </c>
      <c r="AE72" s="22">
        <f t="shared" si="4"/>
        <v>2.1887504999999998</v>
      </c>
      <c r="AF72" s="18">
        <f t="shared" si="5"/>
        <v>9.6360999999999919E-2</v>
      </c>
      <c r="AG72" s="31" t="s">
        <v>11</v>
      </c>
      <c r="AH72" s="16"/>
      <c r="AI72" s="1" t="str">
        <f>IF(AA72*Y72&lt;0,1,"")</f>
        <v/>
      </c>
    </row>
    <row r="73" spans="1:44">
      <c r="A73" s="27" t="s">
        <v>222</v>
      </c>
      <c r="B73" s="16" t="s">
        <v>221</v>
      </c>
      <c r="C73" s="27" t="s">
        <v>220</v>
      </c>
      <c r="D73" s="16" t="s">
        <v>219</v>
      </c>
      <c r="E73" s="1" t="s">
        <v>2</v>
      </c>
      <c r="F73" s="25" t="s">
        <v>2</v>
      </c>
      <c r="G73" s="3"/>
      <c r="H73" s="3"/>
      <c r="I73" s="3" t="s">
        <v>2</v>
      </c>
      <c r="J73" s="3" t="s">
        <v>2</v>
      </c>
      <c r="K73" s="3"/>
      <c r="L73" s="3"/>
      <c r="M73" s="3"/>
      <c r="N73" s="3"/>
      <c r="O73" s="3"/>
      <c r="P73" s="3"/>
      <c r="Q73" s="3"/>
      <c r="R73" s="3"/>
      <c r="S73" s="26"/>
      <c r="T73" s="25"/>
      <c r="U73" s="3" t="s">
        <v>1</v>
      </c>
      <c r="V73" s="24" t="s">
        <v>1</v>
      </c>
      <c r="W73" s="3" t="s">
        <v>1</v>
      </c>
      <c r="X73" s="23" t="s">
        <v>1</v>
      </c>
      <c r="Y73" s="22">
        <v>2.3838360000000001</v>
      </c>
      <c r="Z73" s="21">
        <v>2.2412930000000001E-2</v>
      </c>
      <c r="AA73" s="21">
        <v>3.426323</v>
      </c>
      <c r="AB73" s="21">
        <v>2.7355150000000002E-2</v>
      </c>
      <c r="AC73" s="21">
        <v>2.8925822961745902</v>
      </c>
      <c r="AD73" s="20">
        <v>6.1113004536798299E-2</v>
      </c>
      <c r="AE73" s="30">
        <f t="shared" si="4"/>
        <v>1.2497203825410086E-2</v>
      </c>
      <c r="AF73" s="29">
        <f t="shared" si="5"/>
        <v>-1.0424869999999999</v>
      </c>
      <c r="AG73" s="27"/>
      <c r="AH73" s="28" t="s">
        <v>6</v>
      </c>
    </row>
    <row r="74" spans="1:44" s="51" customFormat="1">
      <c r="A74" s="27" t="s">
        <v>218</v>
      </c>
      <c r="B74" s="16" t="s">
        <v>32</v>
      </c>
      <c r="C74" s="27" t="s">
        <v>32</v>
      </c>
      <c r="D74" s="16"/>
      <c r="E74" s="1" t="s">
        <v>2</v>
      </c>
      <c r="F74" s="25" t="s">
        <v>2</v>
      </c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26"/>
      <c r="T74" s="25"/>
      <c r="U74" s="3"/>
      <c r="V74" s="3" t="s">
        <v>1</v>
      </c>
      <c r="W74" s="3"/>
      <c r="X74" s="26" t="s">
        <v>1</v>
      </c>
      <c r="Y74" s="19">
        <v>-1.316737</v>
      </c>
      <c r="Z74" s="37">
        <v>4.4129649999999996E-3</v>
      </c>
      <c r="AA74" s="33">
        <v>-0.70489120000000005</v>
      </c>
      <c r="AB74" s="33">
        <v>4.5243219999999999E-3</v>
      </c>
      <c r="AC74" s="37">
        <v>-2.4999633301130801</v>
      </c>
      <c r="AD74" s="29">
        <v>6.1097703886638004E-3</v>
      </c>
      <c r="AE74" s="41">
        <f t="shared" si="4"/>
        <v>1.48914923011308</v>
      </c>
      <c r="AF74" s="18">
        <f t="shared" si="5"/>
        <v>-0.6118458</v>
      </c>
      <c r="AG74" s="27"/>
      <c r="AH74" s="16"/>
      <c r="AI74" s="1"/>
      <c r="AJ74" s="1"/>
      <c r="AK74" s="1"/>
      <c r="AL74" s="1"/>
      <c r="AM74" s="1"/>
      <c r="AN74" s="1"/>
      <c r="AO74" s="1"/>
      <c r="AP74" s="1"/>
      <c r="AQ74" s="1"/>
      <c r="AR74" s="1"/>
    </row>
    <row r="75" spans="1:44">
      <c r="A75" s="27" t="s">
        <v>217</v>
      </c>
      <c r="B75" s="16" t="s">
        <v>32</v>
      </c>
      <c r="C75" s="27" t="s">
        <v>32</v>
      </c>
      <c r="D75" s="16"/>
      <c r="E75" s="1" t="s">
        <v>2</v>
      </c>
      <c r="F75" s="25" t="s">
        <v>2</v>
      </c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26"/>
      <c r="T75" s="25" t="s">
        <v>1</v>
      </c>
      <c r="U75" s="3"/>
      <c r="V75" s="3" t="s">
        <v>1</v>
      </c>
      <c r="W75" s="3" t="s">
        <v>1</v>
      </c>
      <c r="X75" s="26" t="s">
        <v>1</v>
      </c>
      <c r="Y75" s="19">
        <v>-2.047129</v>
      </c>
      <c r="Z75" s="37">
        <v>6.9741499999999995E-4</v>
      </c>
      <c r="AA75" s="37">
        <v>-1.7125809999999999</v>
      </c>
      <c r="AB75" s="37">
        <v>6.8758999999999997E-4</v>
      </c>
      <c r="AC75" s="37">
        <v>-3.0556471986471299</v>
      </c>
      <c r="AD75" s="29">
        <v>1.02571258504522E-3</v>
      </c>
      <c r="AE75" s="22">
        <f t="shared" si="4"/>
        <v>1.1757921986471298</v>
      </c>
      <c r="AF75" s="18">
        <f t="shared" si="5"/>
        <v>-0.33454800000000007</v>
      </c>
      <c r="AG75" s="47" t="s">
        <v>84</v>
      </c>
      <c r="AH75" s="16"/>
    </row>
    <row r="76" spans="1:44">
      <c r="A76" s="27" t="s">
        <v>216</v>
      </c>
      <c r="B76" s="16" t="s">
        <v>215</v>
      </c>
      <c r="C76" s="27" t="s">
        <v>214</v>
      </c>
      <c r="D76" s="16" t="s">
        <v>213</v>
      </c>
      <c r="E76" s="1" t="s">
        <v>2</v>
      </c>
      <c r="F76" s="25" t="s">
        <v>2</v>
      </c>
      <c r="G76" s="3"/>
      <c r="H76" s="3"/>
      <c r="I76" s="3" t="s">
        <v>1</v>
      </c>
      <c r="J76" s="3" t="s">
        <v>1</v>
      </c>
      <c r="K76" s="3"/>
      <c r="L76" s="3"/>
      <c r="M76" s="3"/>
      <c r="N76" s="3"/>
      <c r="O76" s="3"/>
      <c r="P76" s="3"/>
      <c r="Q76" s="3"/>
      <c r="R76" s="3"/>
      <c r="S76" s="26"/>
      <c r="T76" s="25" t="s">
        <v>1</v>
      </c>
      <c r="U76" s="3"/>
      <c r="V76" s="24" t="s">
        <v>1</v>
      </c>
      <c r="W76" s="3" t="s">
        <v>1</v>
      </c>
      <c r="X76" s="26"/>
      <c r="Y76" s="22">
        <v>6.9748489999999999</v>
      </c>
      <c r="Z76" s="21">
        <v>3.9800000000000002E-13</v>
      </c>
      <c r="AA76" s="21">
        <v>6.9868639999999997</v>
      </c>
      <c r="AB76" s="21">
        <v>2.4600000000000001E-13</v>
      </c>
      <c r="AC76" s="33">
        <v>0</v>
      </c>
      <c r="AD76" s="32">
        <v>1</v>
      </c>
      <c r="AE76" s="22">
        <f t="shared" si="4"/>
        <v>6.9808564999999998</v>
      </c>
      <c r="AF76" s="18">
        <f t="shared" si="5"/>
        <v>-1.2014999999999887E-2</v>
      </c>
      <c r="AG76" s="31" t="s">
        <v>11</v>
      </c>
      <c r="AH76" s="16"/>
      <c r="AI76" s="1" t="str">
        <f>IF(AA76*Y76&lt;0,1,"")</f>
        <v/>
      </c>
    </row>
    <row r="77" spans="1:44">
      <c r="A77" s="27" t="s">
        <v>212</v>
      </c>
      <c r="B77" s="16" t="s">
        <v>211</v>
      </c>
      <c r="C77" s="27" t="s">
        <v>210</v>
      </c>
      <c r="D77" s="16" t="s">
        <v>209</v>
      </c>
      <c r="E77" s="1" t="s">
        <v>2</v>
      </c>
      <c r="F77" s="25" t="s">
        <v>1</v>
      </c>
      <c r="G77" s="3" t="s">
        <v>1</v>
      </c>
      <c r="H77" s="3"/>
      <c r="I77" s="3" t="s">
        <v>2</v>
      </c>
      <c r="J77" s="3" t="s">
        <v>2</v>
      </c>
      <c r="K77" s="3"/>
      <c r="L77" s="3"/>
      <c r="M77" s="3"/>
      <c r="N77" s="3"/>
      <c r="O77" s="3"/>
      <c r="P77" s="3"/>
      <c r="Q77" s="3"/>
      <c r="R77" s="3"/>
      <c r="S77" s="26"/>
      <c r="T77" s="25"/>
      <c r="U77" s="3" t="s">
        <v>1</v>
      </c>
      <c r="W77" s="3" t="s">
        <v>1</v>
      </c>
      <c r="X77" s="23" t="s">
        <v>1</v>
      </c>
      <c r="Y77" s="35">
        <v>0.89965879999999998</v>
      </c>
      <c r="Z77" s="33">
        <v>6.2331400000000003E-4</v>
      </c>
      <c r="AA77" s="21">
        <v>2.3819490000000001</v>
      </c>
      <c r="AB77" s="21">
        <v>6.1699200000000002E-4</v>
      </c>
      <c r="AC77" s="21">
        <v>2.4610130366412402</v>
      </c>
      <c r="AD77" s="20">
        <v>9.0542218638513098E-4</v>
      </c>
      <c r="AE77" s="30">
        <f t="shared" si="4"/>
        <v>-0.82020913664124007</v>
      </c>
      <c r="AF77" s="29">
        <f t="shared" si="5"/>
        <v>-1.4822902</v>
      </c>
      <c r="AG77" s="27"/>
      <c r="AH77" s="28" t="s">
        <v>6</v>
      </c>
    </row>
    <row r="78" spans="1:44">
      <c r="A78" s="27" t="s">
        <v>208</v>
      </c>
      <c r="B78" s="16" t="s">
        <v>207</v>
      </c>
      <c r="C78" s="27" t="s">
        <v>206</v>
      </c>
      <c r="D78" s="16" t="s">
        <v>205</v>
      </c>
      <c r="E78" s="1" t="s">
        <v>2</v>
      </c>
      <c r="F78" s="25" t="s">
        <v>2</v>
      </c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26"/>
      <c r="T78" s="25" t="s">
        <v>1</v>
      </c>
      <c r="U78" s="3"/>
      <c r="X78" s="26" t="s">
        <v>1</v>
      </c>
      <c r="Y78" s="35">
        <v>-0.76993840000000002</v>
      </c>
      <c r="Z78" s="33">
        <v>1.8021570000000001E-2</v>
      </c>
      <c r="AA78" s="33">
        <v>-0.81761439999999996</v>
      </c>
      <c r="AB78" s="33">
        <v>1.7894050000000002E-2</v>
      </c>
      <c r="AC78" s="37">
        <v>-1.9415611695101</v>
      </c>
      <c r="AD78" s="29">
        <v>2.2895496789252699E-2</v>
      </c>
      <c r="AE78" s="22">
        <f t="shared" si="4"/>
        <v>1.1477847695101</v>
      </c>
      <c r="AF78" s="18">
        <f t="shared" si="5"/>
        <v>4.7675999999999941E-2</v>
      </c>
      <c r="AG78" s="36" t="s">
        <v>21</v>
      </c>
      <c r="AH78" s="16"/>
    </row>
    <row r="79" spans="1:44">
      <c r="A79" s="27" t="s">
        <v>204</v>
      </c>
      <c r="B79" s="16" t="s">
        <v>203</v>
      </c>
      <c r="C79" s="27" t="s">
        <v>202</v>
      </c>
      <c r="D79" s="16" t="s">
        <v>201</v>
      </c>
      <c r="E79" s="1" t="s">
        <v>2</v>
      </c>
      <c r="F79" s="25" t="s">
        <v>2</v>
      </c>
      <c r="G79" s="3"/>
      <c r="H79" s="3"/>
      <c r="I79" s="3" t="s">
        <v>1</v>
      </c>
      <c r="J79" s="3"/>
      <c r="K79" s="3"/>
      <c r="L79" s="3" t="s">
        <v>1</v>
      </c>
      <c r="M79" s="3"/>
      <c r="N79" s="3"/>
      <c r="O79" s="3"/>
      <c r="P79" s="3"/>
      <c r="Q79" s="3"/>
      <c r="R79" s="3"/>
      <c r="S79" s="26"/>
      <c r="T79" s="25" t="s">
        <v>1</v>
      </c>
      <c r="U79" s="3"/>
      <c r="V79" s="24" t="s">
        <v>1</v>
      </c>
      <c r="W79" s="3" t="s">
        <v>1</v>
      </c>
      <c r="X79" s="26"/>
      <c r="Y79" s="22">
        <v>1.1749499999999999</v>
      </c>
      <c r="Z79" s="21">
        <v>4.9484199999999999E-2</v>
      </c>
      <c r="AA79" s="21">
        <v>1.078397</v>
      </c>
      <c r="AB79" s="21">
        <v>6.5438040000000003E-2</v>
      </c>
      <c r="AC79" s="33">
        <v>0</v>
      </c>
      <c r="AD79" s="32">
        <v>1</v>
      </c>
      <c r="AE79" s="22">
        <f t="shared" si="4"/>
        <v>1.1266734999999999</v>
      </c>
      <c r="AF79" s="18">
        <f t="shared" si="5"/>
        <v>9.6552999999999889E-2</v>
      </c>
      <c r="AG79" s="31" t="s">
        <v>11</v>
      </c>
      <c r="AH79" s="16"/>
      <c r="AI79" s="1" t="str">
        <f>IF(AA79*Y79&lt;0,1,"")</f>
        <v/>
      </c>
    </row>
    <row r="80" spans="1:44" s="50" customFormat="1">
      <c r="A80" s="27" t="s">
        <v>200</v>
      </c>
      <c r="B80" s="16" t="s">
        <v>32</v>
      </c>
      <c r="C80" s="27" t="s">
        <v>199</v>
      </c>
      <c r="D80" s="16"/>
      <c r="E80" s="1" t="s">
        <v>2</v>
      </c>
      <c r="F80" s="25" t="s">
        <v>2</v>
      </c>
      <c r="G80" s="3"/>
      <c r="H80" s="3"/>
      <c r="I80" s="3" t="s">
        <v>2</v>
      </c>
      <c r="J80" s="3" t="s">
        <v>2</v>
      </c>
      <c r="K80" s="3"/>
      <c r="L80" s="3"/>
      <c r="M80" s="3"/>
      <c r="N80" s="3"/>
      <c r="O80" s="3"/>
      <c r="P80" s="3"/>
      <c r="Q80" s="3"/>
      <c r="R80" s="3"/>
      <c r="S80" s="26"/>
      <c r="T80" s="25"/>
      <c r="U80" s="3" t="s">
        <v>1</v>
      </c>
      <c r="V80" s="24" t="s">
        <v>1</v>
      </c>
      <c r="W80" s="3" t="s">
        <v>1</v>
      </c>
      <c r="X80" s="23" t="s">
        <v>1</v>
      </c>
      <c r="Y80" s="22">
        <v>3.0386989999999998</v>
      </c>
      <c r="Z80" s="21">
        <v>1.7822009999999999E-2</v>
      </c>
      <c r="AA80" s="21">
        <v>2.0228459999999999</v>
      </c>
      <c r="AB80" s="21">
        <v>1.7704649999999999E-2</v>
      </c>
      <c r="AC80" s="21">
        <v>2.2086977383952</v>
      </c>
      <c r="AD80" s="20">
        <v>1.9696078789932799E-2</v>
      </c>
      <c r="AE80" s="30">
        <f t="shared" si="4"/>
        <v>0.32207476160479986</v>
      </c>
      <c r="AF80" s="20">
        <f t="shared" si="5"/>
        <v>1.0158529999999999</v>
      </c>
      <c r="AG80" s="27"/>
      <c r="AH80" s="42" t="s">
        <v>58</v>
      </c>
      <c r="AI80" s="1"/>
      <c r="AJ80" s="1"/>
      <c r="AK80" s="1"/>
    </row>
    <row r="81" spans="1:35">
      <c r="A81" s="27" t="s">
        <v>198</v>
      </c>
      <c r="B81" s="16" t="s">
        <v>32</v>
      </c>
      <c r="C81" s="27" t="s">
        <v>32</v>
      </c>
      <c r="D81" s="16"/>
      <c r="E81" s="1" t="s">
        <v>2</v>
      </c>
      <c r="F81" s="25" t="s">
        <v>2</v>
      </c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26"/>
      <c r="T81" s="25"/>
      <c r="U81" s="3"/>
      <c r="V81" s="3" t="s">
        <v>1</v>
      </c>
      <c r="X81" s="26" t="s">
        <v>1</v>
      </c>
      <c r="Y81" s="19">
        <v>-1.2904979999999999</v>
      </c>
      <c r="Z81" s="37">
        <v>2.0509759999999998E-2</v>
      </c>
      <c r="AA81" s="33">
        <v>-0.48992989999999997</v>
      </c>
      <c r="AB81" s="33">
        <v>2.041633E-2</v>
      </c>
      <c r="AC81" s="37">
        <v>-2.1590688283190098</v>
      </c>
      <c r="AD81" s="29">
        <v>2.7759779858355899E-2</v>
      </c>
      <c r="AE81" s="41">
        <f t="shared" si="4"/>
        <v>1.2688548783190099</v>
      </c>
      <c r="AF81" s="18">
        <f t="shared" si="5"/>
        <v>-0.8005681</v>
      </c>
      <c r="AG81" s="27"/>
      <c r="AH81" s="16"/>
    </row>
    <row r="82" spans="1:35">
      <c r="A82" s="27" t="s">
        <v>197</v>
      </c>
      <c r="B82" s="16" t="s">
        <v>196</v>
      </c>
      <c r="C82" s="27" t="s">
        <v>195</v>
      </c>
      <c r="D82" s="16" t="s">
        <v>194</v>
      </c>
      <c r="E82" s="1" t="s">
        <v>2</v>
      </c>
      <c r="F82" s="25" t="s">
        <v>1</v>
      </c>
      <c r="G82" s="3" t="s">
        <v>1</v>
      </c>
      <c r="H82" s="3" t="s">
        <v>1</v>
      </c>
      <c r="I82" s="3" t="s">
        <v>1</v>
      </c>
      <c r="J82" s="3" t="s">
        <v>2</v>
      </c>
      <c r="K82" s="3"/>
      <c r="L82" s="3"/>
      <c r="M82" s="3"/>
      <c r="N82" s="3"/>
      <c r="O82" s="3"/>
      <c r="P82" s="3"/>
      <c r="Q82" s="3"/>
      <c r="R82" s="3"/>
      <c r="S82" s="26"/>
      <c r="T82" s="25"/>
      <c r="U82" s="3" t="s">
        <v>1</v>
      </c>
      <c r="V82" s="24" t="s">
        <v>1</v>
      </c>
      <c r="W82" s="3" t="s">
        <v>1</v>
      </c>
      <c r="X82" s="23" t="s">
        <v>1</v>
      </c>
      <c r="Y82" s="22">
        <v>7.334301</v>
      </c>
      <c r="Z82" s="21">
        <v>1.5399999999999999E-16</v>
      </c>
      <c r="AA82" s="21">
        <v>6.1836659999999997</v>
      </c>
      <c r="AB82" s="21">
        <v>2.4599999999999999E-17</v>
      </c>
      <c r="AC82" s="21">
        <v>6.5831089598625097</v>
      </c>
      <c r="AD82" s="20">
        <v>3.44982019105059E-15</v>
      </c>
      <c r="AE82" s="30">
        <f t="shared" si="4"/>
        <v>0.17587454013748971</v>
      </c>
      <c r="AF82" s="20">
        <f t="shared" si="5"/>
        <v>1.1506350000000003</v>
      </c>
      <c r="AG82" s="49"/>
      <c r="AH82" s="42" t="s">
        <v>58</v>
      </c>
    </row>
    <row r="83" spans="1:35">
      <c r="A83" s="27" t="s">
        <v>193</v>
      </c>
      <c r="B83" s="16" t="s">
        <v>192</v>
      </c>
      <c r="C83" s="27" t="s">
        <v>191</v>
      </c>
      <c r="D83" s="16"/>
      <c r="E83" s="1" t="s">
        <v>2</v>
      </c>
      <c r="F83" s="25" t="s">
        <v>2</v>
      </c>
      <c r="G83" s="3"/>
      <c r="H83" s="3"/>
      <c r="I83" s="3" t="s">
        <v>2</v>
      </c>
      <c r="J83" s="3" t="s">
        <v>2</v>
      </c>
      <c r="K83" s="3"/>
      <c r="L83" s="3"/>
      <c r="M83" s="3"/>
      <c r="N83" s="3"/>
      <c r="O83" s="3"/>
      <c r="P83" s="3"/>
      <c r="Q83" s="3"/>
      <c r="R83" s="3"/>
      <c r="S83" s="26"/>
      <c r="T83" s="25"/>
      <c r="U83" s="3" t="s">
        <v>1</v>
      </c>
      <c r="W83" s="3" t="s">
        <v>1</v>
      </c>
      <c r="X83" s="23" t="s">
        <v>1</v>
      </c>
      <c r="Y83" s="35">
        <v>0.77734119999999995</v>
      </c>
      <c r="Z83" s="33">
        <v>5.3859020000000001E-2</v>
      </c>
      <c r="AA83" s="21">
        <v>1.8944840000000001</v>
      </c>
      <c r="AB83" s="21">
        <v>5.3696130000000002E-2</v>
      </c>
      <c r="AC83" s="21">
        <v>1.5120119017342699</v>
      </c>
      <c r="AD83" s="20">
        <v>6.6921163599183098E-2</v>
      </c>
      <c r="AE83" s="30">
        <f t="shared" si="4"/>
        <v>-0.17609930173427002</v>
      </c>
      <c r="AF83" s="29">
        <f t="shared" si="5"/>
        <v>-1.1171428000000001</v>
      </c>
      <c r="AG83" s="27"/>
      <c r="AH83" s="28" t="s">
        <v>6</v>
      </c>
    </row>
    <row r="84" spans="1:35">
      <c r="A84" s="27" t="s">
        <v>190</v>
      </c>
      <c r="B84" s="16" t="s">
        <v>189</v>
      </c>
      <c r="C84" s="27" t="s">
        <v>188</v>
      </c>
      <c r="D84" s="16" t="s">
        <v>187</v>
      </c>
      <c r="E84" s="1" t="s">
        <v>2</v>
      </c>
      <c r="F84" s="25" t="s">
        <v>2</v>
      </c>
      <c r="G84" s="3"/>
      <c r="H84" s="3"/>
      <c r="I84" s="3" t="s">
        <v>2</v>
      </c>
      <c r="J84" s="3" t="s">
        <v>2</v>
      </c>
      <c r="K84" s="3"/>
      <c r="L84" s="3"/>
      <c r="M84" s="3"/>
      <c r="N84" s="3"/>
      <c r="O84" s="3"/>
      <c r="P84" s="3"/>
      <c r="Q84" s="3"/>
      <c r="R84" s="3"/>
      <c r="S84" s="26"/>
      <c r="T84" s="25"/>
      <c r="U84" s="3" t="s">
        <v>1</v>
      </c>
      <c r="W84" s="3" t="s">
        <v>1</v>
      </c>
      <c r="X84" s="23" t="s">
        <v>1</v>
      </c>
      <c r="Y84" s="35">
        <v>-0.16783429999999999</v>
      </c>
      <c r="Z84" s="33">
        <v>3.8607049999999997E-2</v>
      </c>
      <c r="AA84" s="21">
        <v>1.1169480000000001</v>
      </c>
      <c r="AB84" s="21">
        <v>3.2832260000000002E-2</v>
      </c>
      <c r="AC84" s="21">
        <v>1.19811684896445</v>
      </c>
      <c r="AD84" s="20">
        <v>5.5829467886721502E-2</v>
      </c>
      <c r="AE84" s="30">
        <f t="shared" si="4"/>
        <v>-0.72355999896445</v>
      </c>
      <c r="AF84" s="29">
        <f t="shared" si="5"/>
        <v>-1.2847823</v>
      </c>
      <c r="AG84" s="27"/>
      <c r="AH84" s="28" t="s">
        <v>6</v>
      </c>
    </row>
    <row r="85" spans="1:35">
      <c r="A85" s="27" t="s">
        <v>186</v>
      </c>
      <c r="B85" s="16" t="s">
        <v>185</v>
      </c>
      <c r="C85" s="27" t="s">
        <v>184</v>
      </c>
      <c r="D85" s="16" t="s">
        <v>183</v>
      </c>
      <c r="E85" s="1" t="s">
        <v>2</v>
      </c>
      <c r="F85" s="25" t="s">
        <v>2</v>
      </c>
      <c r="G85" s="3"/>
      <c r="H85" s="3"/>
      <c r="I85" s="3" t="s">
        <v>2</v>
      </c>
      <c r="J85" s="3" t="s">
        <v>2</v>
      </c>
      <c r="K85" s="3"/>
      <c r="L85" s="3"/>
      <c r="M85" s="3"/>
      <c r="N85" s="3"/>
      <c r="O85" s="3"/>
      <c r="P85" s="3"/>
      <c r="Q85" s="3"/>
      <c r="R85" s="3"/>
      <c r="S85" s="26"/>
      <c r="T85" s="25"/>
      <c r="U85" s="3" t="s">
        <v>1</v>
      </c>
      <c r="V85" s="24" t="s">
        <v>1</v>
      </c>
      <c r="W85" s="3" t="s">
        <v>1</v>
      </c>
      <c r="X85" s="23" t="s">
        <v>1</v>
      </c>
      <c r="Y85" s="22">
        <v>2.4255360000000001</v>
      </c>
      <c r="Z85" s="21">
        <v>1.27E-5</v>
      </c>
      <c r="AA85" s="21">
        <v>3.6897880000000001</v>
      </c>
      <c r="AB85" s="21">
        <v>1.24E-5</v>
      </c>
      <c r="AC85" s="21">
        <v>3.4392824527657799</v>
      </c>
      <c r="AD85" s="20">
        <v>1.7906308426804602E-5</v>
      </c>
      <c r="AE85" s="30">
        <f t="shared" si="4"/>
        <v>-0.38162045276577983</v>
      </c>
      <c r="AF85" s="29">
        <f t="shared" si="5"/>
        <v>-1.2642519999999999</v>
      </c>
      <c r="AG85" s="27"/>
      <c r="AH85" s="28" t="s">
        <v>6</v>
      </c>
    </row>
    <row r="86" spans="1:35">
      <c r="A86" s="27" t="s">
        <v>182</v>
      </c>
      <c r="B86" s="16" t="s">
        <v>32</v>
      </c>
      <c r="C86" s="27" t="s">
        <v>32</v>
      </c>
      <c r="D86" s="16"/>
      <c r="E86" s="1" t="s">
        <v>2</v>
      </c>
      <c r="F86" s="25" t="s">
        <v>2</v>
      </c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26"/>
      <c r="T86" s="25" t="s">
        <v>1</v>
      </c>
      <c r="U86" s="3"/>
      <c r="V86" s="3" t="s">
        <v>1</v>
      </c>
      <c r="W86" s="3" t="s">
        <v>1</v>
      </c>
      <c r="X86" s="26" t="s">
        <v>1</v>
      </c>
      <c r="Y86" s="19">
        <v>-1.6356619999999999</v>
      </c>
      <c r="Z86" s="37">
        <v>7.5099999999999996E-5</v>
      </c>
      <c r="AA86" s="37">
        <v>-1.122458</v>
      </c>
      <c r="AB86" s="37">
        <v>1.0313E-4</v>
      </c>
      <c r="AC86" s="37">
        <v>-3.3016772254518099</v>
      </c>
      <c r="AD86" s="29">
        <v>1.1494832999726299E-4</v>
      </c>
      <c r="AE86" s="22">
        <f t="shared" si="4"/>
        <v>1.9226172254518099</v>
      </c>
      <c r="AF86" s="18">
        <f t="shared" si="5"/>
        <v>-0.51320399999999999</v>
      </c>
      <c r="AG86" s="47" t="s">
        <v>84</v>
      </c>
      <c r="AH86" s="16"/>
    </row>
    <row r="87" spans="1:35">
      <c r="A87" s="27" t="s">
        <v>181</v>
      </c>
      <c r="B87" s="16" t="s">
        <v>180</v>
      </c>
      <c r="C87" s="27" t="s">
        <v>179</v>
      </c>
      <c r="D87" s="16" t="s">
        <v>178</v>
      </c>
      <c r="E87" s="1" t="s">
        <v>2</v>
      </c>
      <c r="F87" s="25" t="s">
        <v>2</v>
      </c>
      <c r="G87" s="3"/>
      <c r="H87" s="3"/>
      <c r="I87" s="3" t="s">
        <v>2</v>
      </c>
      <c r="J87" s="3" t="s">
        <v>2</v>
      </c>
      <c r="K87" s="3"/>
      <c r="L87" s="3"/>
      <c r="M87" s="3"/>
      <c r="N87" s="3"/>
      <c r="O87" s="3"/>
      <c r="P87" s="3"/>
      <c r="Q87" s="3"/>
      <c r="R87" s="3"/>
      <c r="S87" s="26"/>
      <c r="T87" s="25"/>
      <c r="U87" s="3" t="s">
        <v>1</v>
      </c>
      <c r="V87" s="24" t="s">
        <v>1</v>
      </c>
      <c r="W87" s="3" t="s">
        <v>1</v>
      </c>
      <c r="X87" s="23" t="s">
        <v>1</v>
      </c>
      <c r="Y87" s="22">
        <v>3.6409020000000001</v>
      </c>
      <c r="Z87" s="21">
        <v>4.4382730000000004E-3</v>
      </c>
      <c r="AA87" s="21">
        <v>2.5004379999999999</v>
      </c>
      <c r="AB87" s="21">
        <v>4.4383019999999999E-3</v>
      </c>
      <c r="AC87" s="21">
        <v>2.63124325606729</v>
      </c>
      <c r="AD87" s="20">
        <v>4.9164822174652201E-3</v>
      </c>
      <c r="AE87" s="30">
        <f t="shared" si="4"/>
        <v>0.43942674393270975</v>
      </c>
      <c r="AF87" s="20">
        <f t="shared" si="5"/>
        <v>1.1404640000000001</v>
      </c>
      <c r="AG87" s="27"/>
      <c r="AH87" s="42" t="s">
        <v>58</v>
      </c>
    </row>
    <row r="88" spans="1:35">
      <c r="A88" s="27" t="s">
        <v>177</v>
      </c>
      <c r="B88" s="16" t="s">
        <v>176</v>
      </c>
      <c r="C88" s="27" t="s">
        <v>175</v>
      </c>
      <c r="D88" s="16"/>
      <c r="E88" s="1" t="s">
        <v>2</v>
      </c>
      <c r="F88" s="25" t="s">
        <v>2</v>
      </c>
      <c r="G88" s="3"/>
      <c r="H88" s="3"/>
      <c r="I88" s="3" t="s">
        <v>2</v>
      </c>
      <c r="J88" s="3" t="s">
        <v>2</v>
      </c>
      <c r="K88" s="3"/>
      <c r="L88" s="3"/>
      <c r="M88" s="3"/>
      <c r="N88" s="3"/>
      <c r="O88" s="3"/>
      <c r="P88" s="3"/>
      <c r="Q88" s="3"/>
      <c r="R88" s="3"/>
      <c r="S88" s="26"/>
      <c r="T88" s="25"/>
      <c r="U88" s="3" t="s">
        <v>1</v>
      </c>
      <c r="V88" s="24" t="s">
        <v>1</v>
      </c>
      <c r="W88" s="3" t="s">
        <v>1</v>
      </c>
      <c r="X88" s="23" t="s">
        <v>1</v>
      </c>
      <c r="Y88" s="22">
        <v>2.2674889999999999</v>
      </c>
      <c r="Z88" s="21">
        <v>2.6415580000000001E-2</v>
      </c>
      <c r="AA88" s="21">
        <v>1.1134189999999999</v>
      </c>
      <c r="AB88" s="21">
        <v>3.1996799999999999E-2</v>
      </c>
      <c r="AC88" s="21">
        <v>2.06495747055616</v>
      </c>
      <c r="AD88" s="20">
        <v>3.3077578019081198E-2</v>
      </c>
      <c r="AE88" s="30">
        <f t="shared" si="4"/>
        <v>-0.37450347055616007</v>
      </c>
      <c r="AF88" s="20">
        <f t="shared" si="5"/>
        <v>1.1540699999999999</v>
      </c>
      <c r="AG88" s="27"/>
      <c r="AH88" s="42" t="s">
        <v>58</v>
      </c>
    </row>
    <row r="89" spans="1:35">
      <c r="A89" s="27" t="s">
        <v>174</v>
      </c>
      <c r="B89" s="16" t="s">
        <v>173</v>
      </c>
      <c r="C89" s="27" t="s">
        <v>172</v>
      </c>
      <c r="D89" s="16" t="s">
        <v>157</v>
      </c>
      <c r="E89" s="1" t="s">
        <v>2</v>
      </c>
      <c r="F89" s="25" t="s">
        <v>2</v>
      </c>
      <c r="G89" s="3"/>
      <c r="H89" s="3"/>
      <c r="I89" s="3" t="s">
        <v>2</v>
      </c>
      <c r="J89" s="3" t="s">
        <v>2</v>
      </c>
      <c r="K89" s="3"/>
      <c r="L89" s="3"/>
      <c r="M89" s="3"/>
      <c r="N89" s="3"/>
      <c r="O89" s="3"/>
      <c r="P89" s="3"/>
      <c r="Q89" s="3"/>
      <c r="R89" s="3" t="s">
        <v>1</v>
      </c>
      <c r="S89" s="26"/>
      <c r="T89" s="25"/>
      <c r="U89" s="3" t="s">
        <v>1</v>
      </c>
      <c r="V89" s="24" t="s">
        <v>1</v>
      </c>
      <c r="W89" s="3" t="s">
        <v>1</v>
      </c>
      <c r="X89" s="23" t="s">
        <v>1</v>
      </c>
      <c r="Y89" s="22">
        <v>2.3452549999999999</v>
      </c>
      <c r="Z89" s="21">
        <v>3.6724330000000001E-3</v>
      </c>
      <c r="AA89" s="21">
        <v>3.6708280000000002</v>
      </c>
      <c r="AB89" s="21">
        <v>3.627243E-3</v>
      </c>
      <c r="AC89" s="21">
        <v>2.8593336141829799</v>
      </c>
      <c r="AD89" s="20">
        <v>4.1617960947676804E-3</v>
      </c>
      <c r="AE89" s="30">
        <f t="shared" si="4"/>
        <v>0.1487078858170201</v>
      </c>
      <c r="AF89" s="29">
        <f t="shared" si="5"/>
        <v>-1.3255730000000003</v>
      </c>
      <c r="AG89" s="27"/>
      <c r="AH89" s="28" t="s">
        <v>6</v>
      </c>
    </row>
    <row r="90" spans="1:35">
      <c r="A90" s="27" t="s">
        <v>171</v>
      </c>
      <c r="B90" s="16" t="s">
        <v>170</v>
      </c>
      <c r="C90" s="27" t="s">
        <v>169</v>
      </c>
      <c r="D90" s="16" t="s">
        <v>168</v>
      </c>
      <c r="E90" s="1" t="s">
        <v>2</v>
      </c>
      <c r="F90" s="25" t="s">
        <v>2</v>
      </c>
      <c r="G90" s="3"/>
      <c r="H90" s="3"/>
      <c r="I90" s="3" t="s">
        <v>1</v>
      </c>
      <c r="J90" s="3" t="s">
        <v>1</v>
      </c>
      <c r="K90" s="3"/>
      <c r="L90" s="3" t="s">
        <v>1</v>
      </c>
      <c r="M90" s="3"/>
      <c r="N90" s="3"/>
      <c r="O90" s="3"/>
      <c r="P90" s="3"/>
      <c r="Q90" s="3"/>
      <c r="R90" s="3"/>
      <c r="S90" s="26"/>
      <c r="T90" s="25" t="s">
        <v>1</v>
      </c>
      <c r="U90" s="3"/>
      <c r="X90" s="23" t="s">
        <v>1</v>
      </c>
      <c r="Y90" s="35">
        <v>0.30390410000000001</v>
      </c>
      <c r="Z90" s="33">
        <v>3.8040070000000002E-2</v>
      </c>
      <c r="AA90" s="33">
        <v>0.46053640000000001</v>
      </c>
      <c r="AB90" s="33">
        <v>3.7888619999999998E-2</v>
      </c>
      <c r="AC90" s="21">
        <v>1.3888699918077201</v>
      </c>
      <c r="AD90" s="20">
        <v>0.15805161234170401</v>
      </c>
      <c r="AE90" s="19">
        <f t="shared" si="4"/>
        <v>-1.00664974180772</v>
      </c>
      <c r="AF90" s="18">
        <f t="shared" si="5"/>
        <v>-0.1566323</v>
      </c>
      <c r="AG90" s="34" t="s">
        <v>16</v>
      </c>
      <c r="AH90" s="16"/>
      <c r="AI90" s="1" t="str">
        <f>IF(AA90*Y90&lt;0,1,"")</f>
        <v/>
      </c>
    </row>
    <row r="91" spans="1:35">
      <c r="A91" s="27" t="s">
        <v>167</v>
      </c>
      <c r="B91" s="16" t="s">
        <v>166</v>
      </c>
      <c r="C91" s="27" t="s">
        <v>165</v>
      </c>
      <c r="D91" s="16"/>
      <c r="E91" s="1" t="s">
        <v>2</v>
      </c>
      <c r="F91" s="25" t="s">
        <v>2</v>
      </c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26"/>
      <c r="T91" s="25" t="s">
        <v>1</v>
      </c>
      <c r="U91" s="3"/>
      <c r="X91" s="26" t="s">
        <v>1</v>
      </c>
      <c r="Y91" s="35">
        <v>-0.8630814</v>
      </c>
      <c r="Z91" s="33">
        <v>5.5610800000000004E-3</v>
      </c>
      <c r="AA91" s="33">
        <v>-0.80478280000000002</v>
      </c>
      <c r="AB91" s="33">
        <v>7.134095E-3</v>
      </c>
      <c r="AC91" s="37">
        <v>-1.9704695742140801</v>
      </c>
      <c r="AD91" s="29">
        <v>9.9163426205997503E-3</v>
      </c>
      <c r="AE91" s="22">
        <f t="shared" si="4"/>
        <v>1.1365374742140801</v>
      </c>
      <c r="AF91" s="18">
        <f t="shared" si="5"/>
        <v>-5.8298599999999978E-2</v>
      </c>
      <c r="AG91" s="36" t="s">
        <v>21</v>
      </c>
      <c r="AH91" s="16"/>
    </row>
    <row r="92" spans="1:35">
      <c r="A92" s="27" t="s">
        <v>164</v>
      </c>
      <c r="B92" s="16" t="s">
        <v>163</v>
      </c>
      <c r="C92" s="27" t="s">
        <v>162</v>
      </c>
      <c r="D92" s="16" t="s">
        <v>161</v>
      </c>
      <c r="E92" s="1" t="s">
        <v>2</v>
      </c>
      <c r="F92" s="25" t="s">
        <v>1</v>
      </c>
      <c r="G92" s="3"/>
      <c r="H92" s="3" t="s">
        <v>1</v>
      </c>
      <c r="I92" s="3" t="s">
        <v>1</v>
      </c>
      <c r="J92" s="3"/>
      <c r="K92" s="3"/>
      <c r="L92" s="3"/>
      <c r="M92" s="3"/>
      <c r="N92" s="3"/>
      <c r="O92" s="3" t="s">
        <v>1</v>
      </c>
      <c r="P92" s="3"/>
      <c r="Q92" s="3"/>
      <c r="R92" s="3" t="s">
        <v>1</v>
      </c>
      <c r="S92" s="26"/>
      <c r="T92" s="25" t="s">
        <v>1</v>
      </c>
      <c r="U92" s="3"/>
      <c r="V92" s="3" t="s">
        <v>1</v>
      </c>
      <c r="W92" s="3" t="s">
        <v>1</v>
      </c>
      <c r="X92" s="26"/>
      <c r="Y92" s="19">
        <v>-1.1634359999999999</v>
      </c>
      <c r="Z92" s="37">
        <v>7.9369819999999994E-2</v>
      </c>
      <c r="AA92" s="37">
        <v>-1.4642329999999999</v>
      </c>
      <c r="AB92" s="37">
        <v>7.7438060000000003E-2</v>
      </c>
      <c r="AC92" s="33">
        <v>0</v>
      </c>
      <c r="AD92" s="32">
        <v>1</v>
      </c>
      <c r="AE92" s="19">
        <f t="shared" si="4"/>
        <v>-1.3138345</v>
      </c>
      <c r="AF92" s="18">
        <f t="shared" si="5"/>
        <v>0.30079699999999998</v>
      </c>
      <c r="AG92" s="48" t="s">
        <v>156</v>
      </c>
      <c r="AH92" s="16"/>
      <c r="AI92" s="1" t="str">
        <f>IF(AA92*Y92&lt;0,1,"")</f>
        <v/>
      </c>
    </row>
    <row r="93" spans="1:35">
      <c r="A93" s="27" t="s">
        <v>160</v>
      </c>
      <c r="B93" s="16" t="s">
        <v>159</v>
      </c>
      <c r="C93" s="27" t="s">
        <v>158</v>
      </c>
      <c r="D93" s="16" t="s">
        <v>157</v>
      </c>
      <c r="E93" s="1" t="s">
        <v>2</v>
      </c>
      <c r="F93" s="25" t="s">
        <v>2</v>
      </c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 t="s">
        <v>1</v>
      </c>
      <c r="S93" s="26"/>
      <c r="T93" s="25" t="s">
        <v>1</v>
      </c>
      <c r="U93" s="3"/>
      <c r="V93" s="3" t="s">
        <v>1</v>
      </c>
      <c r="W93" s="3" t="s">
        <v>1</v>
      </c>
      <c r="X93" s="26"/>
      <c r="Y93" s="19">
        <v>-1.750604</v>
      </c>
      <c r="Z93" s="37">
        <v>7.8719029999999995E-3</v>
      </c>
      <c r="AA93" s="37">
        <v>-1.308554</v>
      </c>
      <c r="AB93" s="37">
        <v>1.386887E-2</v>
      </c>
      <c r="AC93" s="33">
        <v>0</v>
      </c>
      <c r="AD93" s="32">
        <v>1</v>
      </c>
      <c r="AE93" s="19">
        <f t="shared" si="4"/>
        <v>-1.529579</v>
      </c>
      <c r="AF93" s="18">
        <f t="shared" si="5"/>
        <v>-0.44205000000000005</v>
      </c>
      <c r="AG93" s="48" t="s">
        <v>156</v>
      </c>
      <c r="AH93" s="16"/>
      <c r="AI93" s="1" t="str">
        <f>IF(AA93*Y93&lt;0,1,"")</f>
        <v/>
      </c>
    </row>
    <row r="94" spans="1:35">
      <c r="A94" s="27" t="s">
        <v>155</v>
      </c>
      <c r="B94" s="16" t="s">
        <v>154</v>
      </c>
      <c r="C94" s="27" t="s">
        <v>32</v>
      </c>
      <c r="D94" s="16"/>
      <c r="E94" s="1" t="s">
        <v>2</v>
      </c>
      <c r="F94" s="25" t="s">
        <v>2</v>
      </c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26"/>
      <c r="T94" s="25" t="s">
        <v>1</v>
      </c>
      <c r="U94" s="3"/>
      <c r="V94" s="3" t="s">
        <v>1</v>
      </c>
      <c r="W94" s="3" t="s">
        <v>1</v>
      </c>
      <c r="X94" s="26" t="s">
        <v>1</v>
      </c>
      <c r="Y94" s="19">
        <v>-1.155308</v>
      </c>
      <c r="Z94" s="37">
        <v>1.419518E-3</v>
      </c>
      <c r="AA94" s="37">
        <v>-1.6837770000000001</v>
      </c>
      <c r="AB94" s="37">
        <v>1.4051549999999999E-3</v>
      </c>
      <c r="AC94" s="37">
        <v>-2.6111242859525001</v>
      </c>
      <c r="AD94" s="29">
        <v>1.8075826119752199E-3</v>
      </c>
      <c r="AE94" s="22">
        <f t="shared" si="4"/>
        <v>1.1915817859525002</v>
      </c>
      <c r="AF94" s="18">
        <f t="shared" si="5"/>
        <v>0.52846900000000008</v>
      </c>
      <c r="AG94" s="47" t="s">
        <v>84</v>
      </c>
      <c r="AH94" s="16"/>
    </row>
    <row r="95" spans="1:35">
      <c r="A95" s="27" t="s">
        <v>153</v>
      </c>
      <c r="B95" s="16" t="s">
        <v>152</v>
      </c>
      <c r="C95" s="27" t="s">
        <v>151</v>
      </c>
      <c r="D95" s="16"/>
      <c r="E95" s="1" t="s">
        <v>2</v>
      </c>
      <c r="F95" s="25" t="s">
        <v>2</v>
      </c>
      <c r="G95" s="3"/>
      <c r="H95" s="3"/>
      <c r="I95" s="3" t="s">
        <v>2</v>
      </c>
      <c r="J95" s="3" t="s">
        <v>2</v>
      </c>
      <c r="K95" s="3"/>
      <c r="L95" s="3"/>
      <c r="M95" s="3"/>
      <c r="N95" s="3"/>
      <c r="O95" s="3"/>
      <c r="P95" s="3"/>
      <c r="Q95" s="3"/>
      <c r="R95" s="3"/>
      <c r="S95" s="26"/>
      <c r="T95" s="25"/>
      <c r="U95" s="3" t="s">
        <v>1</v>
      </c>
      <c r="V95" s="3" t="s">
        <v>1</v>
      </c>
      <c r="W95" s="3" t="s">
        <v>1</v>
      </c>
      <c r="X95" s="26" t="s">
        <v>1</v>
      </c>
      <c r="Y95" s="19">
        <v>-1.8301419919999999</v>
      </c>
      <c r="Z95" s="37">
        <v>3.0103879E-2</v>
      </c>
      <c r="AA95" s="37">
        <v>-2.9334840029999998</v>
      </c>
      <c r="AB95" s="37">
        <v>3.2584578000000003E-2</v>
      </c>
      <c r="AC95" s="37">
        <v>-2.4017308498711598</v>
      </c>
      <c r="AD95" s="29">
        <v>3.4395282018020001E-2</v>
      </c>
      <c r="AE95" s="30">
        <f t="shared" si="4"/>
        <v>1.9917852371159839E-2</v>
      </c>
      <c r="AF95" s="20">
        <f t="shared" si="5"/>
        <v>1.1033420109999998</v>
      </c>
      <c r="AG95" s="27"/>
      <c r="AH95" s="40" t="s">
        <v>39</v>
      </c>
    </row>
    <row r="96" spans="1:35">
      <c r="A96" s="27" t="s">
        <v>150</v>
      </c>
      <c r="B96" s="16" t="s">
        <v>149</v>
      </c>
      <c r="C96" s="27" t="s">
        <v>148</v>
      </c>
      <c r="D96" s="16" t="s">
        <v>147</v>
      </c>
      <c r="E96" s="1" t="s">
        <v>2</v>
      </c>
      <c r="F96" s="25" t="s">
        <v>1</v>
      </c>
      <c r="G96" s="3"/>
      <c r="H96" s="3"/>
      <c r="I96" s="3" t="s">
        <v>1</v>
      </c>
      <c r="J96" s="3" t="s">
        <v>1</v>
      </c>
      <c r="K96" s="3"/>
      <c r="L96" s="3" t="s">
        <v>1</v>
      </c>
      <c r="M96" s="3"/>
      <c r="N96" s="3"/>
      <c r="O96" s="3"/>
      <c r="P96" s="3"/>
      <c r="Q96" s="3"/>
      <c r="R96" s="3"/>
      <c r="S96" s="26" t="s">
        <v>1</v>
      </c>
      <c r="T96" s="25" t="s">
        <v>1</v>
      </c>
      <c r="U96" s="3"/>
      <c r="V96" s="3" t="s">
        <v>1</v>
      </c>
      <c r="W96" s="3" t="s">
        <v>1</v>
      </c>
      <c r="X96" s="26" t="s">
        <v>1</v>
      </c>
      <c r="Y96" s="19">
        <v>-1.596691986</v>
      </c>
      <c r="Z96" s="37">
        <v>4.6278539999999998E-3</v>
      </c>
      <c r="AA96" s="37">
        <v>-1.679321005</v>
      </c>
      <c r="AB96" s="37">
        <v>4.8381450000000003E-3</v>
      </c>
      <c r="AC96" s="37">
        <v>-2.6663492066943699</v>
      </c>
      <c r="AD96" s="29">
        <v>7.1118710995651101E-3</v>
      </c>
      <c r="AE96" s="22">
        <f t="shared" si="4"/>
        <v>1.0283427111943699</v>
      </c>
      <c r="AF96" s="18">
        <f t="shared" si="5"/>
        <v>8.2629019000000081E-2</v>
      </c>
      <c r="AG96" s="47" t="s">
        <v>84</v>
      </c>
      <c r="AH96" s="16"/>
    </row>
    <row r="97" spans="1:35">
      <c r="A97" s="27" t="s">
        <v>146</v>
      </c>
      <c r="B97" s="16" t="s">
        <v>145</v>
      </c>
      <c r="C97" s="27" t="s">
        <v>144</v>
      </c>
      <c r="D97" s="16" t="s">
        <v>143</v>
      </c>
      <c r="E97" s="1" t="s">
        <v>2</v>
      </c>
      <c r="F97" s="25" t="s">
        <v>2</v>
      </c>
      <c r="G97" s="3"/>
      <c r="H97" s="3"/>
      <c r="I97" s="3" t="s">
        <v>1</v>
      </c>
      <c r="J97" s="3" t="s">
        <v>1</v>
      </c>
      <c r="K97" s="3"/>
      <c r="L97" s="3"/>
      <c r="M97" s="3"/>
      <c r="N97" s="3"/>
      <c r="O97" s="3"/>
      <c r="P97" s="3"/>
      <c r="Q97" s="3"/>
      <c r="R97" s="3"/>
      <c r="S97" s="26"/>
      <c r="T97" s="25" t="s">
        <v>1</v>
      </c>
      <c r="U97" s="3"/>
      <c r="V97" s="24" t="s">
        <v>1</v>
      </c>
      <c r="W97" s="3" t="s">
        <v>1</v>
      </c>
      <c r="X97" s="23" t="s">
        <v>1</v>
      </c>
      <c r="Y97" s="22">
        <v>2.5447061770000001</v>
      </c>
      <c r="Z97" s="21">
        <v>4.95E-6</v>
      </c>
      <c r="AA97" s="21">
        <v>2.7860862850000001</v>
      </c>
      <c r="AB97" s="21">
        <v>4.8999999999999997E-6</v>
      </c>
      <c r="AC97" s="21">
        <v>3.8039218180429399</v>
      </c>
      <c r="AD97" s="20">
        <v>7.7193292287770008E-6</v>
      </c>
      <c r="AE97" s="19">
        <f t="shared" si="4"/>
        <v>-1.13852558704294</v>
      </c>
      <c r="AF97" s="18">
        <f t="shared" si="5"/>
        <v>-0.24138010799999998</v>
      </c>
      <c r="AG97" s="17" t="s">
        <v>0</v>
      </c>
      <c r="AH97" s="16"/>
    </row>
    <row r="98" spans="1:35">
      <c r="A98" s="27" t="s">
        <v>142</v>
      </c>
      <c r="B98" s="16" t="s">
        <v>141</v>
      </c>
      <c r="C98" s="27" t="s">
        <v>140</v>
      </c>
      <c r="D98" s="16" t="s">
        <v>139</v>
      </c>
      <c r="E98" s="1" t="s">
        <v>2</v>
      </c>
      <c r="F98" s="25" t="s">
        <v>2</v>
      </c>
      <c r="G98" s="3"/>
      <c r="H98" s="3"/>
      <c r="I98" s="3" t="s">
        <v>1</v>
      </c>
      <c r="J98" s="3" t="s">
        <v>2</v>
      </c>
      <c r="K98" s="3"/>
      <c r="L98" s="3"/>
      <c r="M98" s="3" t="s">
        <v>1</v>
      </c>
      <c r="N98" s="3"/>
      <c r="O98" s="3"/>
      <c r="P98" s="3"/>
      <c r="Q98" s="3"/>
      <c r="R98" s="3"/>
      <c r="S98" s="26"/>
      <c r="T98" s="25"/>
      <c r="U98" s="3" t="s">
        <v>1</v>
      </c>
      <c r="W98" s="3" t="s">
        <v>1</v>
      </c>
      <c r="X98" s="23" t="s">
        <v>1</v>
      </c>
      <c r="Y98" s="35">
        <v>0.83498411299999997</v>
      </c>
      <c r="Z98" s="33">
        <v>5.6076640000000001E-3</v>
      </c>
      <c r="AA98" s="21">
        <v>1.8373957990000001</v>
      </c>
      <c r="AB98" s="21">
        <v>6.444076E-3</v>
      </c>
      <c r="AC98" s="21">
        <v>1.73459140516354</v>
      </c>
      <c r="AD98" s="20">
        <v>1.12427393628181E-2</v>
      </c>
      <c r="AE98" s="30">
        <f t="shared" si="4"/>
        <v>-0.39840144916353992</v>
      </c>
      <c r="AF98" s="29">
        <f t="shared" si="5"/>
        <v>-1.0024116860000001</v>
      </c>
      <c r="AG98" s="27"/>
      <c r="AH98" s="28" t="s">
        <v>6</v>
      </c>
    </row>
    <row r="99" spans="1:35">
      <c r="A99" s="27" t="s">
        <v>138</v>
      </c>
      <c r="B99" s="16" t="s">
        <v>137</v>
      </c>
      <c r="C99" s="27" t="s">
        <v>136</v>
      </c>
      <c r="D99" s="16" t="s">
        <v>135</v>
      </c>
      <c r="E99" s="1" t="s">
        <v>2</v>
      </c>
      <c r="F99" s="25" t="s">
        <v>1</v>
      </c>
      <c r="G99" s="3" t="s">
        <v>1</v>
      </c>
      <c r="H99" s="3" t="s">
        <v>1</v>
      </c>
      <c r="I99" s="3"/>
      <c r="J99" s="3"/>
      <c r="K99" s="3"/>
      <c r="L99" s="3"/>
      <c r="M99" s="3"/>
      <c r="N99" s="3"/>
      <c r="O99" s="3"/>
      <c r="P99" s="3"/>
      <c r="Q99" s="3"/>
      <c r="R99" s="3"/>
      <c r="S99" s="26"/>
      <c r="T99" s="25" t="s">
        <v>1</v>
      </c>
      <c r="U99" s="3"/>
      <c r="V99" s="24" t="s">
        <v>1</v>
      </c>
      <c r="W99" s="3" t="s">
        <v>1</v>
      </c>
      <c r="X99" s="26"/>
      <c r="Y99" s="22">
        <v>2.7420872639999998</v>
      </c>
      <c r="Z99" s="21">
        <v>1.629162E-3</v>
      </c>
      <c r="AA99" s="21">
        <v>2.3462456199999999</v>
      </c>
      <c r="AB99" s="21">
        <v>8.1728200000000001E-4</v>
      </c>
      <c r="AC99" s="33">
        <v>0</v>
      </c>
      <c r="AD99" s="32">
        <v>1</v>
      </c>
      <c r="AE99" s="22">
        <f t="shared" si="4"/>
        <v>2.5441664419999999</v>
      </c>
      <c r="AF99" s="18">
        <f t="shared" si="5"/>
        <v>0.39584164399999988</v>
      </c>
      <c r="AG99" s="31" t="s">
        <v>11</v>
      </c>
      <c r="AH99" s="16"/>
      <c r="AI99" s="1" t="str">
        <f>IF(AA99*Y99&lt;0,1,"")</f>
        <v/>
      </c>
    </row>
    <row r="100" spans="1:35">
      <c r="A100" s="27" t="s">
        <v>134</v>
      </c>
      <c r="B100" s="16" t="s">
        <v>133</v>
      </c>
      <c r="C100" s="27" t="s">
        <v>132</v>
      </c>
      <c r="D100" s="16"/>
      <c r="E100" s="1" t="s">
        <v>2</v>
      </c>
      <c r="F100" s="25" t="s">
        <v>2</v>
      </c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26"/>
      <c r="T100" s="25"/>
      <c r="U100" s="3"/>
      <c r="W100" s="3" t="s">
        <v>1</v>
      </c>
      <c r="X100" s="26" t="s">
        <v>1</v>
      </c>
      <c r="Y100" s="35">
        <v>-0.86526497000000002</v>
      </c>
      <c r="Z100" s="33">
        <v>1.2803238999999999E-2</v>
      </c>
      <c r="AA100" s="37">
        <v>-1.086664879</v>
      </c>
      <c r="AB100" s="37">
        <v>1.2076952E-2</v>
      </c>
      <c r="AC100" s="37">
        <v>-2.41584105463722</v>
      </c>
      <c r="AD100" s="29">
        <v>1.69432861607632E-2</v>
      </c>
      <c r="AE100" s="41">
        <f t="shared" ref="AE100:AE135" si="6">(AA100+Y100)/2-AC100</f>
        <v>1.43987613013722</v>
      </c>
      <c r="AF100" s="18">
        <f t="shared" ref="AF100:AF135" si="7">Y100-AA100</f>
        <v>0.22139990899999995</v>
      </c>
      <c r="AG100" s="27"/>
      <c r="AH100" s="16"/>
    </row>
    <row r="101" spans="1:35">
      <c r="A101" s="27" t="s">
        <v>131</v>
      </c>
      <c r="B101" s="16" t="s">
        <v>130</v>
      </c>
      <c r="C101" s="27" t="s">
        <v>129</v>
      </c>
      <c r="D101" s="16"/>
      <c r="E101" s="1" t="s">
        <v>2</v>
      </c>
      <c r="F101" s="25" t="s">
        <v>2</v>
      </c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26"/>
      <c r="T101" s="25"/>
      <c r="U101" s="3"/>
      <c r="V101" s="3" t="s">
        <v>1</v>
      </c>
      <c r="X101" s="26" t="s">
        <v>1</v>
      </c>
      <c r="Y101" s="19">
        <v>-1.047140059</v>
      </c>
      <c r="Z101" s="37">
        <v>5.5538861000000002E-2</v>
      </c>
      <c r="AA101" s="33">
        <v>-0.66232072399999997</v>
      </c>
      <c r="AB101" s="33">
        <v>5.5815863E-2</v>
      </c>
      <c r="AC101" s="37">
        <v>-1.8767797967313899</v>
      </c>
      <c r="AD101" s="29">
        <v>7.1600836555993794E-2</v>
      </c>
      <c r="AE101" s="41">
        <f t="shared" si="6"/>
        <v>1.02204940523139</v>
      </c>
      <c r="AF101" s="18">
        <f t="shared" si="7"/>
        <v>-0.38481933499999998</v>
      </c>
      <c r="AG101" s="27"/>
      <c r="AH101" s="16"/>
    </row>
    <row r="102" spans="1:35">
      <c r="A102" s="27" t="s">
        <v>128</v>
      </c>
      <c r="B102" s="16" t="s">
        <v>127</v>
      </c>
      <c r="C102" s="27" t="s">
        <v>126</v>
      </c>
      <c r="D102" s="45" t="s">
        <v>125</v>
      </c>
      <c r="E102" s="1" t="s">
        <v>2</v>
      </c>
      <c r="F102" s="25" t="s">
        <v>2</v>
      </c>
      <c r="G102" s="3"/>
      <c r="H102" s="3"/>
      <c r="I102" s="3" t="s">
        <v>2</v>
      </c>
      <c r="J102" s="3" t="s">
        <v>2</v>
      </c>
      <c r="K102" s="3"/>
      <c r="L102" s="3"/>
      <c r="M102" s="3"/>
      <c r="N102" s="3"/>
      <c r="O102" s="3"/>
      <c r="P102" s="3"/>
      <c r="Q102" s="3"/>
      <c r="R102" s="3"/>
      <c r="S102" s="26"/>
      <c r="T102" s="25"/>
      <c r="U102" s="3" t="s">
        <v>1</v>
      </c>
      <c r="W102" s="3" t="s">
        <v>1</v>
      </c>
      <c r="X102" s="26" t="s">
        <v>1</v>
      </c>
      <c r="Y102" s="35">
        <v>-0.85906760000000004</v>
      </c>
      <c r="Z102" s="33">
        <v>3.0382360000000001E-2</v>
      </c>
      <c r="AA102" s="37">
        <v>-2.1764779999999999</v>
      </c>
      <c r="AB102" s="37">
        <v>3.0445159999999999E-2</v>
      </c>
      <c r="AC102" s="37">
        <v>-1.51801245319038</v>
      </c>
      <c r="AD102" s="29">
        <v>3.8461378279760899E-2</v>
      </c>
      <c r="AE102" s="30">
        <f t="shared" si="6"/>
        <v>2.3965319038010691E-4</v>
      </c>
      <c r="AF102" s="20">
        <f t="shared" si="7"/>
        <v>1.3174104</v>
      </c>
      <c r="AG102" s="27"/>
      <c r="AH102" s="40" t="s">
        <v>39</v>
      </c>
    </row>
    <row r="103" spans="1:35">
      <c r="A103" s="27" t="s">
        <v>124</v>
      </c>
      <c r="B103" s="16" t="s">
        <v>123</v>
      </c>
      <c r="C103" s="27" t="s">
        <v>122</v>
      </c>
      <c r="D103" s="16"/>
      <c r="E103" s="1" t="s">
        <v>2</v>
      </c>
      <c r="F103" s="25" t="s">
        <v>2</v>
      </c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26"/>
      <c r="T103" s="25"/>
      <c r="U103" s="3"/>
      <c r="W103" s="3" t="s">
        <v>1</v>
      </c>
      <c r="X103" s="26" t="s">
        <v>1</v>
      </c>
      <c r="Y103" s="35">
        <v>-0.69181110000000001</v>
      </c>
      <c r="Z103" s="33">
        <v>8.9071930000000007E-3</v>
      </c>
      <c r="AA103" s="37">
        <v>-1.512435</v>
      </c>
      <c r="AB103" s="37">
        <v>7.6412210000000001E-3</v>
      </c>
      <c r="AC103" s="37">
        <v>-2.35657122986462</v>
      </c>
      <c r="AD103" s="29">
        <v>9.0677800088604602E-3</v>
      </c>
      <c r="AE103" s="41">
        <f t="shared" si="6"/>
        <v>1.2544481798646201</v>
      </c>
      <c r="AF103" s="18">
        <f t="shared" si="7"/>
        <v>0.82062389999999996</v>
      </c>
      <c r="AG103" s="27"/>
      <c r="AH103" s="16"/>
    </row>
    <row r="104" spans="1:35">
      <c r="A104" s="27" t="s">
        <v>121</v>
      </c>
      <c r="B104" s="16" t="s">
        <v>120</v>
      </c>
      <c r="C104" s="27" t="s">
        <v>119</v>
      </c>
      <c r="D104" s="16" t="s">
        <v>2</v>
      </c>
      <c r="E104" s="1" t="s">
        <v>2</v>
      </c>
      <c r="F104" s="25" t="s">
        <v>2</v>
      </c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26"/>
      <c r="T104" s="25" t="s">
        <v>1</v>
      </c>
      <c r="U104" s="3"/>
      <c r="V104" s="3" t="s">
        <v>1</v>
      </c>
      <c r="W104" s="3" t="s">
        <v>1</v>
      </c>
      <c r="X104" s="26" t="s">
        <v>1</v>
      </c>
      <c r="Y104" s="19">
        <v>-1.1771849999999999</v>
      </c>
      <c r="Z104" s="37">
        <v>1.6610880000000001E-2</v>
      </c>
      <c r="AA104" s="37">
        <v>-1.38598</v>
      </c>
      <c r="AB104" s="37">
        <v>1.4362639999999999E-2</v>
      </c>
      <c r="AC104" s="37">
        <v>-2.7329267859958102</v>
      </c>
      <c r="AD104" s="29">
        <v>3.9509300726890698E-2</v>
      </c>
      <c r="AE104" s="22">
        <f t="shared" si="6"/>
        <v>1.4513442859958103</v>
      </c>
      <c r="AF104" s="18">
        <f t="shared" si="7"/>
        <v>0.20879500000000006</v>
      </c>
      <c r="AG104" s="47" t="s">
        <v>84</v>
      </c>
      <c r="AH104" s="16"/>
    </row>
    <row r="105" spans="1:35">
      <c r="A105" s="27" t="s">
        <v>118</v>
      </c>
      <c r="B105" s="16" t="s">
        <v>117</v>
      </c>
      <c r="C105" s="27" t="s">
        <v>116</v>
      </c>
      <c r="D105" s="16"/>
      <c r="E105" s="1" t="s">
        <v>2</v>
      </c>
      <c r="F105" s="25" t="s">
        <v>2</v>
      </c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26"/>
      <c r="T105" s="25" t="s">
        <v>1</v>
      </c>
      <c r="U105" s="3"/>
      <c r="X105" s="23" t="s">
        <v>1</v>
      </c>
      <c r="Y105" s="35">
        <v>0.1200864</v>
      </c>
      <c r="Z105" s="33">
        <v>6.1987689999999998E-2</v>
      </c>
      <c r="AA105" s="33">
        <v>3.6007320000000002E-2</v>
      </c>
      <c r="AB105" s="33">
        <v>6.1883729999999998E-2</v>
      </c>
      <c r="AC105" s="21">
        <v>1.1921487433803599</v>
      </c>
      <c r="AD105" s="20">
        <v>7.3982495503571805E-2</v>
      </c>
      <c r="AE105" s="19">
        <f t="shared" si="6"/>
        <v>-1.11410188338036</v>
      </c>
      <c r="AF105" s="18">
        <f t="shared" si="7"/>
        <v>8.407908E-2</v>
      </c>
      <c r="AG105" s="34" t="s">
        <v>16</v>
      </c>
      <c r="AH105" s="16"/>
    </row>
    <row r="106" spans="1:35">
      <c r="A106" s="27" t="s">
        <v>115</v>
      </c>
      <c r="B106" s="16" t="s">
        <v>114</v>
      </c>
      <c r="C106" s="27" t="s">
        <v>113</v>
      </c>
      <c r="D106" s="16" t="s">
        <v>2</v>
      </c>
      <c r="E106" s="1" t="s">
        <v>2</v>
      </c>
      <c r="F106" s="25" t="s">
        <v>2</v>
      </c>
      <c r="G106" s="3"/>
      <c r="H106" s="3"/>
      <c r="I106" s="3" t="s">
        <v>2</v>
      </c>
      <c r="J106" s="3" t="s">
        <v>2</v>
      </c>
      <c r="K106" s="3"/>
      <c r="L106" s="3"/>
      <c r="M106" s="3"/>
      <c r="N106" s="3"/>
      <c r="O106" s="3"/>
      <c r="P106" s="3"/>
      <c r="Q106" s="3"/>
      <c r="R106" s="3"/>
      <c r="S106" s="26"/>
      <c r="T106" s="25"/>
      <c r="U106" s="3" t="s">
        <v>1</v>
      </c>
      <c r="V106" s="3" t="s">
        <v>1</v>
      </c>
      <c r="X106" s="26" t="s">
        <v>1</v>
      </c>
      <c r="Y106" s="19">
        <v>-2.226648</v>
      </c>
      <c r="Z106" s="37">
        <v>2.4827309999999998E-2</v>
      </c>
      <c r="AA106" s="33">
        <v>-0.54645600000000005</v>
      </c>
      <c r="AB106" s="33">
        <v>2.702653E-2</v>
      </c>
      <c r="AC106" s="37">
        <v>-1.99890216841983</v>
      </c>
      <c r="AD106" s="29">
        <v>3.1724339834462198E-2</v>
      </c>
      <c r="AE106" s="30">
        <f t="shared" si="6"/>
        <v>0.61235016841983003</v>
      </c>
      <c r="AF106" s="29">
        <f t="shared" si="7"/>
        <v>-1.6801919999999999</v>
      </c>
      <c r="AG106" s="27"/>
      <c r="AH106" s="38" t="s">
        <v>26</v>
      </c>
    </row>
    <row r="107" spans="1:35">
      <c r="A107" s="27" t="s">
        <v>112</v>
      </c>
      <c r="B107" s="16" t="s">
        <v>111</v>
      </c>
      <c r="C107" s="27" t="s">
        <v>110</v>
      </c>
      <c r="D107" s="16" t="s">
        <v>2</v>
      </c>
      <c r="E107" s="1" t="s">
        <v>2</v>
      </c>
      <c r="F107" s="25" t="s">
        <v>2</v>
      </c>
      <c r="G107" s="3"/>
      <c r="H107" s="3"/>
      <c r="I107" s="3" t="s">
        <v>2</v>
      </c>
      <c r="J107" s="3" t="s">
        <v>2</v>
      </c>
      <c r="K107" s="3"/>
      <c r="L107" s="3"/>
      <c r="M107" s="3"/>
      <c r="N107" s="3"/>
      <c r="O107" s="3"/>
      <c r="P107" s="3"/>
      <c r="Q107" s="3"/>
      <c r="R107" s="3"/>
      <c r="S107" s="26"/>
      <c r="T107" s="25"/>
      <c r="U107" s="3" t="s">
        <v>1</v>
      </c>
      <c r="V107" s="24" t="s">
        <v>1</v>
      </c>
      <c r="W107" s="3" t="s">
        <v>1</v>
      </c>
      <c r="X107" s="23" t="s">
        <v>1</v>
      </c>
      <c r="Y107" s="22">
        <v>3.5551759999999999</v>
      </c>
      <c r="Z107" s="21">
        <v>8.9277300000000003E-4</v>
      </c>
      <c r="AA107" s="21">
        <v>2.5074230000000002</v>
      </c>
      <c r="AB107" s="21">
        <v>7.7235499999999996E-4</v>
      </c>
      <c r="AC107" s="21">
        <v>2.8274160388577401</v>
      </c>
      <c r="AD107" s="20">
        <v>1.5371999780256201E-3</v>
      </c>
      <c r="AE107" s="30">
        <f t="shared" si="6"/>
        <v>0.20388346114226019</v>
      </c>
      <c r="AF107" s="20">
        <f t="shared" si="7"/>
        <v>1.0477529999999997</v>
      </c>
      <c r="AG107" s="27"/>
      <c r="AH107" s="42" t="s">
        <v>58</v>
      </c>
    </row>
    <row r="108" spans="1:35">
      <c r="A108" s="27" t="s">
        <v>109</v>
      </c>
      <c r="B108" s="16" t="s">
        <v>108</v>
      </c>
      <c r="C108" s="27" t="s">
        <v>107</v>
      </c>
      <c r="D108" s="16" t="s">
        <v>106</v>
      </c>
      <c r="E108" s="1" t="s">
        <v>2</v>
      </c>
      <c r="F108" s="25" t="s">
        <v>2</v>
      </c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26"/>
      <c r="T108" s="25"/>
      <c r="U108" s="3"/>
      <c r="V108" s="24" t="s">
        <v>1</v>
      </c>
      <c r="X108" s="23" t="s">
        <v>1</v>
      </c>
      <c r="Y108" s="22">
        <v>1.0891999999999999</v>
      </c>
      <c r="Z108" s="21">
        <v>3.5968479999999997E-2</v>
      </c>
      <c r="AA108" s="33">
        <v>0.73604409999999998</v>
      </c>
      <c r="AB108" s="33">
        <v>3.5919989999999999E-2</v>
      </c>
      <c r="AC108" s="21">
        <v>2.05349807084735</v>
      </c>
      <c r="AD108" s="20">
        <v>4.1598976788964799E-2</v>
      </c>
      <c r="AE108" s="43">
        <f t="shared" si="6"/>
        <v>-1.1408760208473501</v>
      </c>
      <c r="AF108" s="18">
        <f t="shared" si="7"/>
        <v>0.35315589999999997</v>
      </c>
      <c r="AG108" s="27"/>
      <c r="AH108" s="16"/>
    </row>
    <row r="109" spans="1:35">
      <c r="A109" s="27" t="s">
        <v>105</v>
      </c>
      <c r="B109" s="16" t="s">
        <v>104</v>
      </c>
      <c r="C109" s="27" t="s">
        <v>103</v>
      </c>
      <c r="D109" s="16"/>
      <c r="E109" s="1" t="s">
        <v>2</v>
      </c>
      <c r="F109" s="25" t="s">
        <v>2</v>
      </c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26"/>
      <c r="T109" s="25" t="s">
        <v>1</v>
      </c>
      <c r="U109" s="3"/>
      <c r="X109" s="26" t="s">
        <v>1</v>
      </c>
      <c r="Y109" s="35">
        <v>-0.33196429999999999</v>
      </c>
      <c r="Z109" s="33">
        <v>6.1330530000000001E-2</v>
      </c>
      <c r="AA109" s="33">
        <v>-0.50246999999999997</v>
      </c>
      <c r="AB109" s="33">
        <v>6.1328889999999997E-2</v>
      </c>
      <c r="AC109" s="37">
        <v>-1.5376625125197201</v>
      </c>
      <c r="AD109" s="29">
        <v>7.1977505435256994E-2</v>
      </c>
      <c r="AE109" s="22">
        <f t="shared" si="6"/>
        <v>1.1204453625197202</v>
      </c>
      <c r="AF109" s="18">
        <f t="shared" si="7"/>
        <v>0.17050569999999998</v>
      </c>
      <c r="AG109" s="36" t="s">
        <v>21</v>
      </c>
      <c r="AH109" s="16"/>
    </row>
    <row r="110" spans="1:35">
      <c r="A110" s="27" t="s">
        <v>102</v>
      </c>
      <c r="B110" s="16" t="s">
        <v>101</v>
      </c>
      <c r="C110" s="27" t="s">
        <v>100</v>
      </c>
      <c r="D110" s="16" t="s">
        <v>99</v>
      </c>
      <c r="E110" s="1" t="s">
        <v>2</v>
      </c>
      <c r="F110" s="25" t="s">
        <v>1</v>
      </c>
      <c r="G110" s="3" t="s">
        <v>1</v>
      </c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26"/>
      <c r="T110" s="25"/>
      <c r="U110" s="3"/>
      <c r="V110" s="24" t="s">
        <v>1</v>
      </c>
      <c r="X110" s="26"/>
      <c r="Y110" s="22">
        <v>1.081717</v>
      </c>
      <c r="Z110" s="21">
        <v>2.3970000000000002E-2</v>
      </c>
      <c r="AA110" s="33">
        <v>0.98095810000000006</v>
      </c>
      <c r="AB110" s="33">
        <v>1.0201399999999999E-2</v>
      </c>
      <c r="AC110" s="33">
        <v>0</v>
      </c>
      <c r="AD110" s="32">
        <v>1</v>
      </c>
      <c r="AE110" s="41">
        <f t="shared" si="6"/>
        <v>1.0313375499999999</v>
      </c>
      <c r="AF110" s="18">
        <f t="shared" si="7"/>
        <v>0.10075889999999998</v>
      </c>
      <c r="AG110" s="27"/>
      <c r="AH110" s="16"/>
      <c r="AI110" s="1" t="str">
        <f>IF(AA110*Y110&lt;0,1,"")</f>
        <v/>
      </c>
    </row>
    <row r="111" spans="1:35">
      <c r="A111" s="27" t="s">
        <v>98</v>
      </c>
      <c r="B111" s="16" t="s">
        <v>97</v>
      </c>
      <c r="C111" s="27" t="s">
        <v>96</v>
      </c>
      <c r="D111" s="16"/>
      <c r="E111" s="1" t="s">
        <v>2</v>
      </c>
      <c r="F111" s="25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26"/>
      <c r="T111" s="25"/>
      <c r="U111" s="3"/>
      <c r="W111" s="3" t="s">
        <v>1</v>
      </c>
      <c r="X111" s="26" t="s">
        <v>1</v>
      </c>
      <c r="Y111" s="35">
        <v>-9.9287570000000006E-2</v>
      </c>
      <c r="Z111" s="33">
        <v>3.2311859999999998E-2</v>
      </c>
      <c r="AA111" s="37">
        <v>-1.037004</v>
      </c>
      <c r="AB111" s="37">
        <v>3.228992E-2</v>
      </c>
      <c r="AC111" s="37">
        <v>-1.67303382838901</v>
      </c>
      <c r="AD111" s="29">
        <v>3.79866593906074E-2</v>
      </c>
      <c r="AE111" s="41">
        <f t="shared" si="6"/>
        <v>1.10488804338901</v>
      </c>
      <c r="AF111" s="18">
        <f t="shared" si="7"/>
        <v>0.93771643000000005</v>
      </c>
      <c r="AG111" s="27"/>
      <c r="AH111" s="16"/>
    </row>
    <row r="112" spans="1:35">
      <c r="A112" s="27" t="s">
        <v>95</v>
      </c>
      <c r="B112" s="16" t="s">
        <v>94</v>
      </c>
      <c r="C112" s="27" t="s">
        <v>93</v>
      </c>
      <c r="D112" s="16" t="s">
        <v>92</v>
      </c>
      <c r="E112" s="1" t="s">
        <v>2</v>
      </c>
      <c r="F112" s="25" t="s">
        <v>2</v>
      </c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26"/>
      <c r="T112" s="25" t="s">
        <v>1</v>
      </c>
      <c r="U112" s="3"/>
      <c r="X112" s="26" t="s">
        <v>1</v>
      </c>
      <c r="Y112" s="35">
        <v>-0.28767490000000001</v>
      </c>
      <c r="Z112" s="33">
        <v>3.2818960000000001E-2</v>
      </c>
      <c r="AA112" s="33">
        <v>0.34119719999999998</v>
      </c>
      <c r="AB112" s="33">
        <v>3.272974E-2</v>
      </c>
      <c r="AC112" s="37">
        <v>-1.45512432703594</v>
      </c>
      <c r="AD112" s="29">
        <v>3.9813799248776503E-2</v>
      </c>
      <c r="AE112" s="22">
        <f t="shared" si="6"/>
        <v>1.48188547703594</v>
      </c>
      <c r="AF112" s="18">
        <f t="shared" si="7"/>
        <v>-0.62887209999999993</v>
      </c>
      <c r="AG112" s="36" t="s">
        <v>21</v>
      </c>
      <c r="AH112" s="16"/>
    </row>
    <row r="113" spans="1:35">
      <c r="A113" s="27" t="s">
        <v>91</v>
      </c>
      <c r="B113" s="16" t="s">
        <v>90</v>
      </c>
      <c r="C113" s="27" t="s">
        <v>89</v>
      </c>
      <c r="D113" s="16" t="s">
        <v>88</v>
      </c>
      <c r="E113" s="1" t="s">
        <v>2</v>
      </c>
      <c r="F113" s="25" t="s">
        <v>2</v>
      </c>
      <c r="G113" s="3"/>
      <c r="H113" s="3"/>
      <c r="I113" s="3" t="s">
        <v>2</v>
      </c>
      <c r="J113" s="3" t="s">
        <v>2</v>
      </c>
      <c r="K113" s="3"/>
      <c r="L113" s="3"/>
      <c r="M113" s="3"/>
      <c r="N113" s="3"/>
      <c r="O113" s="3"/>
      <c r="P113" s="3"/>
      <c r="Q113" s="3"/>
      <c r="R113" s="3"/>
      <c r="S113" s="26"/>
      <c r="T113" s="25"/>
      <c r="U113" s="3" t="s">
        <v>1</v>
      </c>
      <c r="V113" s="24" t="s">
        <v>1</v>
      </c>
      <c r="W113" s="3" t="s">
        <v>1</v>
      </c>
      <c r="X113" s="23" t="s">
        <v>1</v>
      </c>
      <c r="Y113" s="22">
        <v>3.5555129999999999</v>
      </c>
      <c r="Z113" s="21">
        <v>9.3499999999999994E-9</v>
      </c>
      <c r="AA113" s="21">
        <v>4.5922850000000004</v>
      </c>
      <c r="AB113" s="21">
        <v>9.0900000000000007E-9</v>
      </c>
      <c r="AC113" s="21">
        <v>3.7781511809105002</v>
      </c>
      <c r="AD113" s="20">
        <v>1.01977666982563E-8</v>
      </c>
      <c r="AE113" s="30">
        <f t="shared" si="6"/>
        <v>0.29574781908949976</v>
      </c>
      <c r="AF113" s="29">
        <f t="shared" si="7"/>
        <v>-1.0367720000000005</v>
      </c>
      <c r="AG113" s="27"/>
      <c r="AH113" s="28" t="s">
        <v>6</v>
      </c>
    </row>
    <row r="114" spans="1:35">
      <c r="A114" s="27" t="s">
        <v>87</v>
      </c>
      <c r="B114" s="16" t="s">
        <v>86</v>
      </c>
      <c r="C114" s="27" t="s">
        <v>85</v>
      </c>
      <c r="D114" s="16"/>
      <c r="E114" s="1" t="s">
        <v>2</v>
      </c>
      <c r="F114" s="25" t="s">
        <v>2</v>
      </c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26"/>
      <c r="T114" s="25" t="s">
        <v>1</v>
      </c>
      <c r="U114" s="3"/>
      <c r="V114" s="3" t="s">
        <v>1</v>
      </c>
      <c r="W114" s="3" t="s">
        <v>1</v>
      </c>
      <c r="X114" s="26" t="s">
        <v>1</v>
      </c>
      <c r="Y114" s="19">
        <v>-1.7245109999999999</v>
      </c>
      <c r="Z114" s="37">
        <v>5.4689500000000002E-2</v>
      </c>
      <c r="AA114" s="37">
        <v>-1.2214780000000001</v>
      </c>
      <c r="AB114" s="37">
        <v>7.0180740000000005E-2</v>
      </c>
      <c r="AC114" s="37">
        <v>-2.56515281526621</v>
      </c>
      <c r="AD114" s="29">
        <v>5.9692391926906001E-2</v>
      </c>
      <c r="AE114" s="22">
        <f t="shared" si="6"/>
        <v>1.09215831526621</v>
      </c>
      <c r="AF114" s="18">
        <f t="shared" si="7"/>
        <v>-0.50303299999999984</v>
      </c>
      <c r="AG114" s="47" t="s">
        <v>84</v>
      </c>
      <c r="AH114" s="16"/>
    </row>
    <row r="115" spans="1:35">
      <c r="A115" s="27" t="s">
        <v>83</v>
      </c>
      <c r="B115" s="16" t="s">
        <v>82</v>
      </c>
      <c r="C115" s="27" t="s">
        <v>81</v>
      </c>
      <c r="D115" s="16"/>
      <c r="E115" s="1" t="s">
        <v>2</v>
      </c>
      <c r="F115" s="25" t="s">
        <v>2</v>
      </c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26"/>
      <c r="T115" s="25" t="s">
        <v>1</v>
      </c>
      <c r="U115" s="3"/>
      <c r="X115" s="23" t="s">
        <v>1</v>
      </c>
      <c r="Y115" s="35">
        <v>0.43484499999999998</v>
      </c>
      <c r="Z115" s="33">
        <v>3.7645699999999997E-2</v>
      </c>
      <c r="AA115" s="33">
        <v>0.96864830000000002</v>
      </c>
      <c r="AB115" s="33">
        <v>3.8556920000000001E-2</v>
      </c>
      <c r="AC115" s="21">
        <v>1.7214745933386</v>
      </c>
      <c r="AD115" s="20">
        <v>5.7060819705769303E-2</v>
      </c>
      <c r="AE115" s="19">
        <f t="shared" si="6"/>
        <v>-1.0197279433386</v>
      </c>
      <c r="AF115" s="18">
        <f t="shared" si="7"/>
        <v>-0.53380329999999998</v>
      </c>
      <c r="AG115" s="34" t="s">
        <v>16</v>
      </c>
      <c r="AH115" s="16"/>
    </row>
    <row r="116" spans="1:35">
      <c r="A116" s="27" t="s">
        <v>80</v>
      </c>
      <c r="B116" s="16" t="s">
        <v>79</v>
      </c>
      <c r="C116" s="27" t="s">
        <v>78</v>
      </c>
      <c r="D116" s="16"/>
      <c r="E116" s="1" t="s">
        <v>2</v>
      </c>
      <c r="F116" s="25" t="s">
        <v>2</v>
      </c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26"/>
      <c r="T116" s="25"/>
      <c r="U116" s="3" t="s">
        <v>1</v>
      </c>
      <c r="V116" s="24" t="s">
        <v>1</v>
      </c>
      <c r="X116" s="23" t="s">
        <v>1</v>
      </c>
      <c r="Y116" s="22">
        <v>1.523741</v>
      </c>
      <c r="Z116" s="21">
        <v>8.4212739999999994E-2</v>
      </c>
      <c r="AA116" s="44">
        <v>0.50458550000000002</v>
      </c>
      <c r="AB116" s="44">
        <v>9.9285689999999996E-2</v>
      </c>
      <c r="AC116" s="21">
        <v>2.0513573334675899</v>
      </c>
      <c r="AD116" s="20">
        <v>9.2876805332298598E-2</v>
      </c>
      <c r="AE116" s="43">
        <f t="shared" si="6"/>
        <v>-1.0371940834675899</v>
      </c>
      <c r="AF116" s="20">
        <f t="shared" si="7"/>
        <v>1.0191555000000001</v>
      </c>
      <c r="AG116" s="27"/>
      <c r="AH116" s="42" t="s">
        <v>58</v>
      </c>
    </row>
    <row r="117" spans="1:35">
      <c r="A117" s="27" t="s">
        <v>77</v>
      </c>
      <c r="B117" s="16" t="s">
        <v>76</v>
      </c>
      <c r="C117" s="27" t="s">
        <v>75</v>
      </c>
      <c r="D117" s="16"/>
      <c r="E117" s="1" t="s">
        <v>2</v>
      </c>
      <c r="F117" s="25" t="s">
        <v>2</v>
      </c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26"/>
      <c r="T117" s="25" t="s">
        <v>1</v>
      </c>
      <c r="U117" s="3"/>
      <c r="X117" s="26" t="s">
        <v>1</v>
      </c>
      <c r="Y117" s="35">
        <v>-0.48265479999999999</v>
      </c>
      <c r="Z117" s="33">
        <v>8.1397609999999995E-2</v>
      </c>
      <c r="AA117" s="33">
        <v>-0.131242</v>
      </c>
      <c r="AB117" s="33">
        <v>8.1313440000000001E-2</v>
      </c>
      <c r="AC117" s="37">
        <v>-1.5110871493698299</v>
      </c>
      <c r="AD117" s="29">
        <v>9.4960994844703703E-2</v>
      </c>
      <c r="AE117" s="22">
        <f t="shared" si="6"/>
        <v>1.2041387493698299</v>
      </c>
      <c r="AF117" s="18">
        <f t="shared" si="7"/>
        <v>-0.35141279999999997</v>
      </c>
      <c r="AG117" s="36" t="s">
        <v>21</v>
      </c>
      <c r="AH117" s="16"/>
    </row>
    <row r="118" spans="1:35">
      <c r="A118" s="27" t="s">
        <v>74</v>
      </c>
      <c r="B118" s="16" t="s">
        <v>32</v>
      </c>
      <c r="C118" s="27" t="s">
        <v>32</v>
      </c>
      <c r="D118" s="16"/>
      <c r="E118" s="1" t="s">
        <v>2</v>
      </c>
      <c r="F118" s="25" t="s">
        <v>2</v>
      </c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26"/>
      <c r="T118" s="25" t="s">
        <v>1</v>
      </c>
      <c r="U118" s="3"/>
      <c r="X118" s="26" t="s">
        <v>1</v>
      </c>
      <c r="Y118" s="35">
        <v>-0.28673579999999999</v>
      </c>
      <c r="Z118" s="33">
        <v>2.6822180000000001E-2</v>
      </c>
      <c r="AA118" s="33">
        <v>-0.62882649999999995</v>
      </c>
      <c r="AB118" s="33">
        <v>3.6025759999999997E-2</v>
      </c>
      <c r="AC118" s="37">
        <v>-1.4624068012518401</v>
      </c>
      <c r="AD118" s="29">
        <v>4.4803733691928499E-2</v>
      </c>
      <c r="AE118" s="46">
        <f t="shared" si="6"/>
        <v>1.0046256512518401</v>
      </c>
      <c r="AF118" s="18">
        <f t="shared" si="7"/>
        <v>0.34209069999999997</v>
      </c>
      <c r="AG118" s="36" t="s">
        <v>21</v>
      </c>
      <c r="AH118" s="16"/>
    </row>
    <row r="119" spans="1:35">
      <c r="A119" s="27" t="s">
        <v>73</v>
      </c>
      <c r="B119" s="16" t="s">
        <v>72</v>
      </c>
      <c r="C119" s="27" t="s">
        <v>71</v>
      </c>
      <c r="D119" s="16" t="s">
        <v>70</v>
      </c>
      <c r="E119" s="1" t="s">
        <v>2</v>
      </c>
      <c r="F119" s="25" t="s">
        <v>2</v>
      </c>
      <c r="G119" s="3"/>
      <c r="H119" s="3"/>
      <c r="I119" s="3" t="s">
        <v>2</v>
      </c>
      <c r="J119" s="3" t="s">
        <v>2</v>
      </c>
      <c r="K119" s="3"/>
      <c r="L119" s="3"/>
      <c r="M119" s="3"/>
      <c r="N119" s="3"/>
      <c r="O119" s="3"/>
      <c r="P119" s="3"/>
      <c r="Q119" s="3"/>
      <c r="R119" s="3"/>
      <c r="S119" s="26"/>
      <c r="T119" s="25"/>
      <c r="U119" s="3" t="s">
        <v>1</v>
      </c>
      <c r="W119" s="3" t="s">
        <v>1</v>
      </c>
      <c r="X119" s="26" t="s">
        <v>1</v>
      </c>
      <c r="Y119" s="35">
        <v>-0.98311029999999999</v>
      </c>
      <c r="Z119" s="33">
        <v>6.5903349999999999E-2</v>
      </c>
      <c r="AA119" s="37">
        <v>-1.9918450000000001</v>
      </c>
      <c r="AB119" s="37">
        <v>6.5650050000000001E-2</v>
      </c>
      <c r="AC119" s="37">
        <v>-1.7630404979027801</v>
      </c>
      <c r="AD119" s="29">
        <v>7.1932583887815094E-2</v>
      </c>
      <c r="AE119" s="30">
        <f t="shared" si="6"/>
        <v>0.27556284790278007</v>
      </c>
      <c r="AF119" s="20">
        <f t="shared" si="7"/>
        <v>1.0087347000000002</v>
      </c>
      <c r="AG119" s="27"/>
      <c r="AH119" s="40" t="s">
        <v>39</v>
      </c>
    </row>
    <row r="120" spans="1:35">
      <c r="A120" s="27" t="s">
        <v>69</v>
      </c>
      <c r="B120" s="16" t="s">
        <v>68</v>
      </c>
      <c r="C120" s="27" t="s">
        <v>67</v>
      </c>
      <c r="D120" s="16"/>
      <c r="E120" s="1" t="s">
        <v>2</v>
      </c>
      <c r="F120" s="25" t="s">
        <v>2</v>
      </c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26"/>
      <c r="T120" s="25" t="s">
        <v>1</v>
      </c>
      <c r="U120" s="3"/>
      <c r="X120" s="26" t="s">
        <v>1</v>
      </c>
      <c r="Y120" s="35">
        <v>-0.2586463</v>
      </c>
      <c r="Z120" s="33">
        <v>1.493241E-2</v>
      </c>
      <c r="AA120" s="33">
        <v>-0.77060550000000005</v>
      </c>
      <c r="AB120" s="33">
        <v>1.5260579999999999E-2</v>
      </c>
      <c r="AC120" s="37">
        <v>-1.66968774316705</v>
      </c>
      <c r="AD120" s="29">
        <v>2.1436795069743698E-2</v>
      </c>
      <c r="AE120" s="22">
        <f t="shared" si="6"/>
        <v>1.1550618431670501</v>
      </c>
      <c r="AF120" s="18">
        <f t="shared" si="7"/>
        <v>0.51195920000000006</v>
      </c>
      <c r="AG120" s="36" t="s">
        <v>21</v>
      </c>
      <c r="AH120" s="16"/>
    </row>
    <row r="121" spans="1:35">
      <c r="A121" s="27" t="s">
        <v>66</v>
      </c>
      <c r="B121" s="16" t="s">
        <v>65</v>
      </c>
      <c r="C121" s="27" t="s">
        <v>64</v>
      </c>
      <c r="D121" s="16" t="s">
        <v>63</v>
      </c>
      <c r="E121" s="1" t="s">
        <v>2</v>
      </c>
      <c r="F121" s="25" t="s">
        <v>2</v>
      </c>
      <c r="G121" s="3"/>
      <c r="H121" s="3"/>
      <c r="I121" s="3" t="s">
        <v>2</v>
      </c>
      <c r="J121" s="3" t="s">
        <v>2</v>
      </c>
      <c r="K121" s="3"/>
      <c r="L121" s="3"/>
      <c r="M121" s="3"/>
      <c r="N121" s="3"/>
      <c r="O121" s="3"/>
      <c r="P121" s="3"/>
      <c r="Q121" s="3"/>
      <c r="R121" s="3"/>
      <c r="S121" s="26"/>
      <c r="T121" s="25"/>
      <c r="U121" s="3" t="s">
        <v>1</v>
      </c>
      <c r="V121" s="24" t="s">
        <v>1</v>
      </c>
      <c r="W121" s="3" t="s">
        <v>1</v>
      </c>
      <c r="X121" s="23" t="s">
        <v>1</v>
      </c>
      <c r="Y121" s="22">
        <v>1.775962</v>
      </c>
      <c r="Z121" s="21">
        <v>3.5054160000000001E-2</v>
      </c>
      <c r="AA121" s="21">
        <v>2.7813300000000001</v>
      </c>
      <c r="AB121" s="21">
        <v>2.9100000000000003E-48</v>
      </c>
      <c r="AC121" s="21">
        <v>1.44463548023156</v>
      </c>
      <c r="AD121" s="20">
        <v>3.7729202665480403E-2</v>
      </c>
      <c r="AE121" s="30">
        <f t="shared" si="6"/>
        <v>0.83401051976844021</v>
      </c>
      <c r="AF121" s="29">
        <f t="shared" si="7"/>
        <v>-1.005368</v>
      </c>
      <c r="AG121" s="27"/>
      <c r="AH121" s="28" t="s">
        <v>6</v>
      </c>
    </row>
    <row r="122" spans="1:35">
      <c r="A122" s="27" t="s">
        <v>62</v>
      </c>
      <c r="B122" s="16" t="s">
        <v>61</v>
      </c>
      <c r="C122" s="27" t="s">
        <v>60</v>
      </c>
      <c r="D122" s="45" t="s">
        <v>59</v>
      </c>
      <c r="E122" s="1" t="s">
        <v>2</v>
      </c>
      <c r="F122" s="25" t="s">
        <v>1</v>
      </c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26"/>
      <c r="T122" s="25"/>
      <c r="U122" s="3" t="s">
        <v>1</v>
      </c>
      <c r="V122" s="24" t="s">
        <v>1</v>
      </c>
      <c r="X122" s="23" t="s">
        <v>1</v>
      </c>
      <c r="Y122" s="22">
        <v>1.915046</v>
      </c>
      <c r="Z122" s="21">
        <v>2.65E-5</v>
      </c>
      <c r="AA122" s="44">
        <v>0.66735509999999998</v>
      </c>
      <c r="AB122" s="44">
        <v>7.8800000000000008E-6</v>
      </c>
      <c r="AC122" s="21">
        <v>2.5687952827837202</v>
      </c>
      <c r="AD122" s="20">
        <v>6.2106010206093896E-5</v>
      </c>
      <c r="AE122" s="43">
        <f t="shared" si="6"/>
        <v>-1.27759473278372</v>
      </c>
      <c r="AF122" s="20">
        <f t="shared" si="7"/>
        <v>1.2476909</v>
      </c>
      <c r="AG122" s="27"/>
      <c r="AH122" s="42" t="s">
        <v>58</v>
      </c>
    </row>
    <row r="123" spans="1:35">
      <c r="A123" s="27" t="s">
        <v>57</v>
      </c>
      <c r="B123" s="16" t="s">
        <v>56</v>
      </c>
      <c r="C123" s="27" t="s">
        <v>55</v>
      </c>
      <c r="D123" s="16" t="s">
        <v>54</v>
      </c>
      <c r="E123" s="1" t="s">
        <v>2</v>
      </c>
      <c r="F123" s="25" t="s">
        <v>2</v>
      </c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26"/>
      <c r="T123" s="25"/>
      <c r="U123" s="3"/>
      <c r="W123" s="3" t="s">
        <v>1</v>
      </c>
      <c r="X123" s="26" t="s">
        <v>1</v>
      </c>
      <c r="Y123" s="35">
        <v>-0.97410569999999996</v>
      </c>
      <c r="Z123" s="33">
        <v>5.5217839999999997E-2</v>
      </c>
      <c r="AA123" s="37">
        <v>-1.3190679999999999</v>
      </c>
      <c r="AB123" s="37">
        <v>5.5445019999999998E-2</v>
      </c>
      <c r="AC123" s="37">
        <v>-2.26948771713072</v>
      </c>
      <c r="AD123" s="29">
        <v>6.3029592730770106E-2</v>
      </c>
      <c r="AE123" s="41">
        <f t="shared" si="6"/>
        <v>1.1229008671307201</v>
      </c>
      <c r="AF123" s="18">
        <f t="shared" si="7"/>
        <v>0.34496229999999994</v>
      </c>
      <c r="AG123" s="27"/>
      <c r="AH123" s="16"/>
    </row>
    <row r="124" spans="1:35">
      <c r="A124" s="27" t="s">
        <v>53</v>
      </c>
      <c r="B124" s="16" t="s">
        <v>52</v>
      </c>
      <c r="C124" s="27" t="s">
        <v>51</v>
      </c>
      <c r="D124" s="16" t="s">
        <v>50</v>
      </c>
      <c r="E124" s="1" t="s">
        <v>2</v>
      </c>
      <c r="F124" s="25" t="s">
        <v>2</v>
      </c>
      <c r="G124" s="3"/>
      <c r="H124" s="3"/>
      <c r="I124" s="3" t="s">
        <v>2</v>
      </c>
      <c r="J124" s="3" t="s">
        <v>2</v>
      </c>
      <c r="K124" s="3"/>
      <c r="L124" s="3"/>
      <c r="M124" s="3"/>
      <c r="N124" s="3"/>
      <c r="O124" s="3"/>
      <c r="P124" s="3"/>
      <c r="Q124" s="3"/>
      <c r="R124" s="3"/>
      <c r="S124" s="26"/>
      <c r="T124" s="25"/>
      <c r="U124" s="3" t="s">
        <v>1</v>
      </c>
      <c r="V124" s="24" t="s">
        <v>1</v>
      </c>
      <c r="W124" s="3" t="s">
        <v>1</v>
      </c>
      <c r="X124" s="23" t="s">
        <v>1</v>
      </c>
      <c r="Y124" s="22">
        <v>2.4020100000000002</v>
      </c>
      <c r="Z124" s="21">
        <v>4.60784E-4</v>
      </c>
      <c r="AA124" s="21">
        <v>4.088749</v>
      </c>
      <c r="AB124" s="21">
        <v>4.5503999999999998E-4</v>
      </c>
      <c r="AC124" s="21">
        <v>2.9635208143599101</v>
      </c>
      <c r="AD124" s="20">
        <v>5.5026458794767803E-4</v>
      </c>
      <c r="AE124" s="30">
        <f t="shared" si="6"/>
        <v>0.2818586856400902</v>
      </c>
      <c r="AF124" s="29">
        <f t="shared" si="7"/>
        <v>-1.6867389999999998</v>
      </c>
      <c r="AG124" s="27"/>
      <c r="AH124" s="28" t="s">
        <v>6</v>
      </c>
    </row>
    <row r="125" spans="1:35">
      <c r="A125" s="27" t="s">
        <v>49</v>
      </c>
      <c r="B125" s="16" t="s">
        <v>37</v>
      </c>
      <c r="C125" s="27" t="s">
        <v>48</v>
      </c>
      <c r="D125" s="16" t="s">
        <v>2</v>
      </c>
      <c r="E125" s="1" t="s">
        <v>2</v>
      </c>
      <c r="F125" s="25" t="s">
        <v>2</v>
      </c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26"/>
      <c r="T125" s="25" t="s">
        <v>1</v>
      </c>
      <c r="U125" s="3"/>
      <c r="V125" s="24" t="s">
        <v>1</v>
      </c>
      <c r="W125" s="3" t="s">
        <v>1</v>
      </c>
      <c r="X125" s="23" t="s">
        <v>1</v>
      </c>
      <c r="Y125" s="22">
        <v>3.7421679999999999</v>
      </c>
      <c r="Z125" s="21">
        <v>3.6399999999999998E-7</v>
      </c>
      <c r="AA125" s="21">
        <v>3.6281140000000001</v>
      </c>
      <c r="AB125" s="21">
        <v>3.5900000000000003E-7</v>
      </c>
      <c r="AC125" s="21">
        <v>2.60085251073555</v>
      </c>
      <c r="AD125" s="20">
        <v>4.1138622503638901E-7</v>
      </c>
      <c r="AE125" s="22">
        <f t="shared" si="6"/>
        <v>1.0842884892644498</v>
      </c>
      <c r="AF125" s="18">
        <f t="shared" si="7"/>
        <v>0.11405399999999988</v>
      </c>
      <c r="AG125" s="31" t="s">
        <v>11</v>
      </c>
      <c r="AH125" s="16"/>
    </row>
    <row r="126" spans="1:35">
      <c r="A126" s="27" t="s">
        <v>47</v>
      </c>
      <c r="B126" s="16" t="s">
        <v>46</v>
      </c>
      <c r="C126" s="27" t="s">
        <v>45</v>
      </c>
      <c r="D126" s="16" t="s">
        <v>44</v>
      </c>
      <c r="E126" s="1" t="s">
        <v>2</v>
      </c>
      <c r="F126" s="25" t="s">
        <v>2</v>
      </c>
      <c r="G126" s="3"/>
      <c r="H126" s="3"/>
      <c r="I126" s="3" t="s">
        <v>1</v>
      </c>
      <c r="J126" s="3"/>
      <c r="K126" s="3"/>
      <c r="L126" s="3"/>
      <c r="M126" s="3"/>
      <c r="N126" s="3"/>
      <c r="O126" s="3"/>
      <c r="P126" s="3"/>
      <c r="Q126" s="3"/>
      <c r="R126" s="3"/>
      <c r="S126" s="26"/>
      <c r="T126" s="25" t="s">
        <v>1</v>
      </c>
      <c r="U126" s="3"/>
      <c r="V126" s="24" t="s">
        <v>1</v>
      </c>
      <c r="W126" s="3" t="s">
        <v>1</v>
      </c>
      <c r="X126" s="26"/>
      <c r="Y126" s="22">
        <v>2.7962060000000002</v>
      </c>
      <c r="Z126" s="21">
        <v>5.7194309999999998E-2</v>
      </c>
      <c r="AA126" s="21">
        <v>2.2174489999999998</v>
      </c>
      <c r="AB126" s="21">
        <v>7.0871840000000005E-2</v>
      </c>
      <c r="AC126" s="33">
        <v>0</v>
      </c>
      <c r="AD126" s="32">
        <v>1</v>
      </c>
      <c r="AE126" s="22">
        <f t="shared" si="6"/>
        <v>2.5068275</v>
      </c>
      <c r="AF126" s="18">
        <f t="shared" si="7"/>
        <v>0.57875700000000041</v>
      </c>
      <c r="AG126" s="31" t="s">
        <v>11</v>
      </c>
      <c r="AH126" s="16"/>
      <c r="AI126" s="1" t="str">
        <f>IF(AA126*Y126&lt;0,1,"")</f>
        <v/>
      </c>
    </row>
    <row r="127" spans="1:35">
      <c r="A127" s="27" t="s">
        <v>43</v>
      </c>
      <c r="B127" s="16" t="s">
        <v>42</v>
      </c>
      <c r="C127" s="27" t="s">
        <v>41</v>
      </c>
      <c r="D127" s="16" t="s">
        <v>40</v>
      </c>
      <c r="E127" s="1" t="s">
        <v>2</v>
      </c>
      <c r="F127" s="25" t="s">
        <v>2</v>
      </c>
      <c r="G127" s="3"/>
      <c r="H127" s="3"/>
      <c r="I127" s="3" t="s">
        <v>2</v>
      </c>
      <c r="J127" s="3" t="s">
        <v>2</v>
      </c>
      <c r="K127" s="3"/>
      <c r="L127" s="3"/>
      <c r="M127" s="3"/>
      <c r="N127" s="3"/>
      <c r="O127" s="3"/>
      <c r="P127" s="3"/>
      <c r="Q127" s="3"/>
      <c r="R127" s="3"/>
      <c r="S127" s="26"/>
      <c r="T127" s="25"/>
      <c r="U127" s="3" t="s">
        <v>1</v>
      </c>
      <c r="W127" s="3" t="s">
        <v>1</v>
      </c>
      <c r="X127" s="26" t="s">
        <v>1</v>
      </c>
      <c r="Y127" s="35">
        <v>-0.83156269999999999</v>
      </c>
      <c r="Z127" s="33">
        <v>5.9666839999999999E-2</v>
      </c>
      <c r="AA127" s="37">
        <v>-2.107507</v>
      </c>
      <c r="AB127" s="37">
        <v>5.9598459999999999E-2</v>
      </c>
      <c r="AC127" s="37">
        <v>-1.4273593740531501</v>
      </c>
      <c r="AD127" s="29">
        <v>6.8259694528691503E-2</v>
      </c>
      <c r="AE127" s="30">
        <f t="shared" si="6"/>
        <v>-4.2175475946850005E-2</v>
      </c>
      <c r="AF127" s="20">
        <f t="shared" si="7"/>
        <v>1.2759442999999999</v>
      </c>
      <c r="AG127" s="27"/>
      <c r="AH127" s="40" t="s">
        <v>39</v>
      </c>
    </row>
    <row r="128" spans="1:35">
      <c r="A128" s="27" t="s">
        <v>38</v>
      </c>
      <c r="B128" s="16" t="s">
        <v>37</v>
      </c>
      <c r="C128" s="27" t="s">
        <v>36</v>
      </c>
      <c r="D128" s="16" t="s">
        <v>35</v>
      </c>
      <c r="E128" s="1" t="s">
        <v>2</v>
      </c>
      <c r="F128" s="25" t="s">
        <v>2</v>
      </c>
      <c r="G128" s="3"/>
      <c r="H128" s="3"/>
      <c r="I128" s="3" t="s">
        <v>1</v>
      </c>
      <c r="J128" s="3"/>
      <c r="K128" s="3"/>
      <c r="L128" s="3"/>
      <c r="M128" s="3"/>
      <c r="N128" s="3"/>
      <c r="O128" s="3"/>
      <c r="P128" s="3"/>
      <c r="Q128" s="3"/>
      <c r="R128" s="3"/>
      <c r="S128" s="26"/>
      <c r="T128" s="25" t="s">
        <v>1</v>
      </c>
      <c r="U128" s="3"/>
      <c r="V128" s="24" t="s">
        <v>1</v>
      </c>
      <c r="W128" s="3" t="s">
        <v>1</v>
      </c>
      <c r="X128" s="26"/>
      <c r="Y128" s="22">
        <v>1.9323779999999999</v>
      </c>
      <c r="Z128" s="21">
        <v>1.219044E-2</v>
      </c>
      <c r="AA128" s="21">
        <v>2.6429930000000001</v>
      </c>
      <c r="AB128" s="21">
        <v>1.1595029999999999E-2</v>
      </c>
      <c r="AC128" s="33">
        <v>0</v>
      </c>
      <c r="AD128" s="32">
        <v>1</v>
      </c>
      <c r="AE128" s="22">
        <f t="shared" si="6"/>
        <v>2.2876855000000003</v>
      </c>
      <c r="AF128" s="18">
        <f t="shared" si="7"/>
        <v>-0.71061500000000022</v>
      </c>
      <c r="AG128" s="39" t="s">
        <v>11</v>
      </c>
      <c r="AH128" s="16"/>
      <c r="AI128" s="1" t="str">
        <f>IF(AA128*Y128&lt;0,1,"")</f>
        <v/>
      </c>
    </row>
    <row r="129" spans="1:35">
      <c r="A129" s="27" t="s">
        <v>34</v>
      </c>
      <c r="B129" s="16" t="s">
        <v>33</v>
      </c>
      <c r="C129" s="27" t="s">
        <v>32</v>
      </c>
      <c r="D129" s="16" t="s">
        <v>31</v>
      </c>
      <c r="E129" s="1" t="s">
        <v>2</v>
      </c>
      <c r="F129" s="25" t="s">
        <v>1</v>
      </c>
      <c r="G129" s="3"/>
      <c r="H129" s="3" t="s">
        <v>1</v>
      </c>
      <c r="I129" s="3" t="s">
        <v>2</v>
      </c>
      <c r="J129" s="3" t="s">
        <v>2</v>
      </c>
      <c r="K129" s="3"/>
      <c r="L129" s="3"/>
      <c r="M129" s="3"/>
      <c r="N129" s="3"/>
      <c r="O129" s="3"/>
      <c r="P129" s="3"/>
      <c r="Q129" s="3"/>
      <c r="R129" s="3"/>
      <c r="S129" s="26"/>
      <c r="T129" s="25"/>
      <c r="U129" s="3" t="s">
        <v>1</v>
      </c>
      <c r="V129" s="24" t="s">
        <v>1</v>
      </c>
      <c r="W129" s="3" t="s">
        <v>1</v>
      </c>
      <c r="X129" s="23" t="s">
        <v>1</v>
      </c>
      <c r="Y129" s="22">
        <v>2.3219370000000001</v>
      </c>
      <c r="Z129" s="21">
        <v>1.1600000000000001E-5</v>
      </c>
      <c r="AA129" s="21">
        <v>3.4425219999999999</v>
      </c>
      <c r="AB129" s="21">
        <v>1.13E-5</v>
      </c>
      <c r="AC129" s="21">
        <v>3.4990597723430201</v>
      </c>
      <c r="AD129" s="20">
        <v>1.4501347712566401E-5</v>
      </c>
      <c r="AE129" s="30">
        <f t="shared" si="6"/>
        <v>-0.6168302723430199</v>
      </c>
      <c r="AF129" s="29">
        <f t="shared" si="7"/>
        <v>-1.1205849999999997</v>
      </c>
      <c r="AG129" s="27"/>
      <c r="AH129" s="28" t="s">
        <v>6</v>
      </c>
    </row>
    <row r="130" spans="1:35">
      <c r="A130" s="27" t="s">
        <v>30</v>
      </c>
      <c r="B130" s="16" t="s">
        <v>29</v>
      </c>
      <c r="C130" s="27" t="s">
        <v>28</v>
      </c>
      <c r="D130" s="16" t="s">
        <v>27</v>
      </c>
      <c r="E130" s="1" t="s">
        <v>2</v>
      </c>
      <c r="F130" s="25" t="s">
        <v>2</v>
      </c>
      <c r="G130" s="3"/>
      <c r="H130" s="3"/>
      <c r="I130" s="3" t="s">
        <v>1</v>
      </c>
      <c r="J130" s="3" t="s">
        <v>2</v>
      </c>
      <c r="K130" s="3"/>
      <c r="L130" s="3" t="s">
        <v>1</v>
      </c>
      <c r="M130" s="3"/>
      <c r="N130" s="3"/>
      <c r="O130" s="3"/>
      <c r="P130" s="3"/>
      <c r="Q130" s="3"/>
      <c r="R130" s="3"/>
      <c r="S130" s="26"/>
      <c r="T130" s="25"/>
      <c r="U130" s="3" t="s">
        <v>1</v>
      </c>
      <c r="V130" s="3" t="s">
        <v>1</v>
      </c>
      <c r="W130" s="3" t="s">
        <v>1</v>
      </c>
      <c r="X130" s="26" t="s">
        <v>1</v>
      </c>
      <c r="Y130" s="19">
        <v>-2.2230300000000001</v>
      </c>
      <c r="Z130" s="37">
        <v>1.8022409999999999E-2</v>
      </c>
      <c r="AA130" s="37">
        <v>-1.1032789999999999</v>
      </c>
      <c r="AB130" s="37">
        <v>1.370414E-2</v>
      </c>
      <c r="AC130" s="37">
        <v>-1.93825760593116</v>
      </c>
      <c r="AD130" s="29">
        <v>1.62630762199997E-2</v>
      </c>
      <c r="AE130" s="30">
        <f t="shared" si="6"/>
        <v>0.27510310593115994</v>
      </c>
      <c r="AF130" s="29">
        <f t="shared" si="7"/>
        <v>-1.1197510000000002</v>
      </c>
      <c r="AG130" s="27"/>
      <c r="AH130" s="38" t="s">
        <v>26</v>
      </c>
    </row>
    <row r="131" spans="1:35">
      <c r="A131" s="27" t="s">
        <v>25</v>
      </c>
      <c r="B131" s="16" t="s">
        <v>24</v>
      </c>
      <c r="C131" s="27" t="s">
        <v>23</v>
      </c>
      <c r="D131" s="16" t="s">
        <v>22</v>
      </c>
      <c r="E131" s="1" t="s">
        <v>2</v>
      </c>
      <c r="F131" s="25" t="s">
        <v>2</v>
      </c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 t="s">
        <v>1</v>
      </c>
      <c r="R131" s="3"/>
      <c r="S131" s="26"/>
      <c r="T131" s="25" t="s">
        <v>1</v>
      </c>
      <c r="U131" s="3"/>
      <c r="X131" s="26" t="s">
        <v>1</v>
      </c>
      <c r="Y131" s="35">
        <v>-0.83996360000000003</v>
      </c>
      <c r="Z131" s="33">
        <v>4.4990530000000003E-3</v>
      </c>
      <c r="AA131" s="33">
        <v>-0.85408550000000005</v>
      </c>
      <c r="AB131" s="33">
        <v>8.9881019999999996E-3</v>
      </c>
      <c r="AC131" s="37">
        <v>-1.9193615680993401</v>
      </c>
      <c r="AD131" s="29">
        <v>5.8790515111119797E-3</v>
      </c>
      <c r="AE131" s="22">
        <f t="shared" si="6"/>
        <v>1.0723370180993401</v>
      </c>
      <c r="AF131" s="18">
        <f t="shared" si="7"/>
        <v>1.4121900000000021E-2</v>
      </c>
      <c r="AG131" s="36" t="s">
        <v>21</v>
      </c>
      <c r="AH131" s="16"/>
    </row>
    <row r="132" spans="1:35">
      <c r="A132" s="27" t="s">
        <v>20</v>
      </c>
      <c r="B132" s="16" t="s">
        <v>19</v>
      </c>
      <c r="C132" s="27" t="s">
        <v>18</v>
      </c>
      <c r="D132" s="16" t="s">
        <v>17</v>
      </c>
      <c r="E132" s="1" t="s">
        <v>2</v>
      </c>
      <c r="F132" s="25" t="s">
        <v>2</v>
      </c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26"/>
      <c r="T132" s="25" t="s">
        <v>1</v>
      </c>
      <c r="U132" s="3"/>
      <c r="X132" s="23" t="s">
        <v>1</v>
      </c>
      <c r="Y132" s="35">
        <v>0.69480140000000001</v>
      </c>
      <c r="Z132" s="33">
        <v>2.7315200000000001E-2</v>
      </c>
      <c r="AA132" s="33">
        <v>0.63200109999999998</v>
      </c>
      <c r="AB132" s="33">
        <v>2.741387E-2</v>
      </c>
      <c r="AC132" s="21">
        <v>1.9691085804844399</v>
      </c>
      <c r="AD132" s="20">
        <v>3.6186860381248402E-2</v>
      </c>
      <c r="AE132" s="19">
        <f t="shared" si="6"/>
        <v>-1.30570733048444</v>
      </c>
      <c r="AF132" s="18">
        <f t="shared" si="7"/>
        <v>6.2800300000000031E-2</v>
      </c>
      <c r="AG132" s="34" t="s">
        <v>16</v>
      </c>
      <c r="AH132" s="16"/>
    </row>
    <row r="133" spans="1:35">
      <c r="A133" s="27" t="s">
        <v>15</v>
      </c>
      <c r="B133" s="16" t="s">
        <v>14</v>
      </c>
      <c r="C133" s="27" t="s">
        <v>13</v>
      </c>
      <c r="D133" s="16" t="s">
        <v>12</v>
      </c>
      <c r="E133" s="1" t="s">
        <v>2</v>
      </c>
      <c r="F133" s="25" t="s">
        <v>2</v>
      </c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26"/>
      <c r="T133" s="25" t="s">
        <v>1</v>
      </c>
      <c r="U133" s="3"/>
      <c r="V133" s="24" t="s">
        <v>1</v>
      </c>
      <c r="W133" s="3" t="s">
        <v>1</v>
      </c>
      <c r="X133" s="26"/>
      <c r="Y133" s="22">
        <v>2.204418</v>
      </c>
      <c r="Z133" s="21">
        <v>7.1052669999999998E-2</v>
      </c>
      <c r="AA133" s="21">
        <v>1.4410350000000001</v>
      </c>
      <c r="AB133" s="21">
        <v>9.0789900000000007E-2</v>
      </c>
      <c r="AC133" s="33">
        <v>0</v>
      </c>
      <c r="AD133" s="32">
        <v>1</v>
      </c>
      <c r="AE133" s="22">
        <f t="shared" si="6"/>
        <v>1.8227264999999999</v>
      </c>
      <c r="AF133" s="18">
        <f t="shared" si="7"/>
        <v>0.76338299999999992</v>
      </c>
      <c r="AG133" s="31" t="s">
        <v>11</v>
      </c>
      <c r="AH133" s="16"/>
      <c r="AI133" s="1" t="str">
        <f>IF(AA133*Y133&lt;0,1,"")</f>
        <v/>
      </c>
    </row>
    <row r="134" spans="1:35">
      <c r="A134" s="27" t="s">
        <v>10</v>
      </c>
      <c r="B134" s="16" t="s">
        <v>9</v>
      </c>
      <c r="C134" s="27" t="s">
        <v>8</v>
      </c>
      <c r="D134" s="16" t="s">
        <v>7</v>
      </c>
      <c r="E134" s="1" t="s">
        <v>2</v>
      </c>
      <c r="F134" s="25" t="s">
        <v>2</v>
      </c>
      <c r="G134" s="3"/>
      <c r="H134" s="3"/>
      <c r="I134" s="3" t="s">
        <v>1</v>
      </c>
      <c r="J134" s="3" t="s">
        <v>2</v>
      </c>
      <c r="K134" s="3"/>
      <c r="L134" s="3"/>
      <c r="M134" s="3"/>
      <c r="N134" s="3"/>
      <c r="O134" s="3"/>
      <c r="P134" s="3" t="s">
        <v>1</v>
      </c>
      <c r="Q134" s="3"/>
      <c r="R134" s="3"/>
      <c r="S134" s="26"/>
      <c r="T134" s="25"/>
      <c r="U134" s="3" t="s">
        <v>1</v>
      </c>
      <c r="V134" s="24" t="s">
        <v>1</v>
      </c>
      <c r="W134" s="3" t="s">
        <v>1</v>
      </c>
      <c r="X134" s="23" t="s">
        <v>1</v>
      </c>
      <c r="Y134" s="22">
        <v>1.682393</v>
      </c>
      <c r="Z134" s="21">
        <v>1.8072089999999999E-2</v>
      </c>
      <c r="AA134" s="21">
        <v>2.8560120000000002</v>
      </c>
      <c r="AB134" s="21">
        <v>2.2956899999999999E-2</v>
      </c>
      <c r="AC134" s="21">
        <v>1.74461528484205</v>
      </c>
      <c r="AD134" s="20">
        <v>1.9397186394221801E-2</v>
      </c>
      <c r="AE134" s="30">
        <f t="shared" si="6"/>
        <v>0.52458721515795004</v>
      </c>
      <c r="AF134" s="29">
        <f t="shared" si="7"/>
        <v>-1.1736190000000002</v>
      </c>
      <c r="AG134" s="27"/>
      <c r="AH134" s="28" t="s">
        <v>6</v>
      </c>
    </row>
    <row r="135" spans="1:35">
      <c r="A135" s="27" t="s">
        <v>5</v>
      </c>
      <c r="B135" s="16" t="s">
        <v>4</v>
      </c>
      <c r="C135" s="27" t="s">
        <v>3</v>
      </c>
      <c r="D135" s="16" t="s">
        <v>2</v>
      </c>
      <c r="E135" s="1" t="s">
        <v>2</v>
      </c>
      <c r="F135" s="25" t="s">
        <v>2</v>
      </c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26"/>
      <c r="T135" s="25" t="s">
        <v>1</v>
      </c>
      <c r="U135" s="3"/>
      <c r="V135" s="24" t="s">
        <v>1</v>
      </c>
      <c r="W135" s="3" t="s">
        <v>1</v>
      </c>
      <c r="X135" s="23" t="s">
        <v>1</v>
      </c>
      <c r="Y135" s="22">
        <v>1.858422</v>
      </c>
      <c r="Z135" s="21">
        <v>3.8633999999999999E-4</v>
      </c>
      <c r="AA135" s="21">
        <v>1.6199589999999999</v>
      </c>
      <c r="AB135" s="21">
        <v>3.8022300000000001E-4</v>
      </c>
      <c r="AC135" s="21">
        <v>2.8658884849760602</v>
      </c>
      <c r="AD135" s="20">
        <v>5.9480415507048097E-4</v>
      </c>
      <c r="AE135" s="19">
        <f t="shared" si="6"/>
        <v>-1.1266979849760603</v>
      </c>
      <c r="AF135" s="18">
        <f t="shared" si="7"/>
        <v>0.23846300000000009</v>
      </c>
      <c r="AG135" s="17" t="s">
        <v>0</v>
      </c>
      <c r="AH135" s="16"/>
    </row>
    <row r="136" spans="1:35">
      <c r="A136" s="9"/>
      <c r="B136" s="15"/>
      <c r="C136" s="9"/>
      <c r="D136" s="15"/>
      <c r="F136" s="13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4"/>
      <c r="T136" s="13"/>
      <c r="U136" s="12"/>
      <c r="V136" s="11"/>
      <c r="W136" s="11"/>
      <c r="X136" s="10"/>
      <c r="Y136" s="9"/>
      <c r="Z136" s="7"/>
      <c r="AA136" s="8"/>
      <c r="AB136" s="8"/>
      <c r="AC136" s="7"/>
      <c r="AD136" s="5"/>
      <c r="AE136" s="6"/>
      <c r="AF136" s="5"/>
      <c r="AG136" s="6"/>
      <c r="AH136" s="5"/>
    </row>
  </sheetData>
  <mergeCells count="9">
    <mergeCell ref="Y2:AD2"/>
    <mergeCell ref="AG2:AH2"/>
    <mergeCell ref="A1:AR1"/>
    <mergeCell ref="A2:B2"/>
    <mergeCell ref="C2:D2"/>
    <mergeCell ref="F2:S2"/>
    <mergeCell ref="AN2:AR2"/>
    <mergeCell ref="T2:X2"/>
    <mergeCell ref="AE2:AF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mily Helliwell</cp:lastModifiedBy>
  <dcterms:created xsi:type="dcterms:W3CDTF">2022-01-09T01:11:23Z</dcterms:created>
  <dcterms:modified xsi:type="dcterms:W3CDTF">2022-04-19T04:08:53Z</dcterms:modified>
</cp:coreProperties>
</file>